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KBTU DA INVIARE\Supplementary\"/>
    </mc:Choice>
  </mc:AlternateContent>
  <xr:revisionPtr revIDLastSave="0" documentId="13_ncr:1_{551635C5-4E34-4796-909A-2630FC156B1F}" xr6:coauthVersionLast="47" xr6:coauthVersionMax="47" xr10:uidLastSave="{00000000-0000-0000-0000-000000000000}"/>
  <bookViews>
    <workbookView xWindow="-108" yWindow="-108" windowWidth="23256" windowHeight="13896" activeTab="2" xr2:uid="{9944D745-4A93-47A8-809C-17E1A2247B8B}"/>
  </bookViews>
  <sheets>
    <sheet name="MCDA_GLUCOSE" sheetId="2" r:id="rId1"/>
    <sheet name="MCDA_D,L LACTATE" sheetId="6" r:id="rId2"/>
    <sheet name="Ketobutirrato GROWTH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8" i="7" l="1"/>
  <c r="N38" i="7"/>
  <c r="H38" i="7"/>
  <c r="B38" i="7"/>
  <c r="W91" i="7"/>
  <c r="W92" i="7"/>
  <c r="X92" i="7"/>
  <c r="X91" i="7"/>
  <c r="R39" i="7"/>
  <c r="U45" i="7"/>
  <c r="V45" i="7"/>
  <c r="W45" i="7"/>
  <c r="X45" i="7"/>
  <c r="U44" i="7"/>
  <c r="V44" i="7"/>
  <c r="W44" i="7"/>
  <c r="X44" i="7"/>
  <c r="O45" i="7"/>
  <c r="P45" i="7"/>
  <c r="Q45" i="7"/>
  <c r="R45" i="7"/>
  <c r="O44" i="7"/>
  <c r="P44" i="7"/>
  <c r="Q44" i="7"/>
  <c r="R44" i="7"/>
  <c r="I45" i="7"/>
  <c r="J45" i="7"/>
  <c r="K45" i="7"/>
  <c r="L45" i="7"/>
  <c r="I44" i="7"/>
  <c r="J44" i="7"/>
  <c r="K44" i="7"/>
  <c r="L44" i="7"/>
  <c r="C45" i="7"/>
  <c r="D45" i="7"/>
  <c r="E45" i="7"/>
  <c r="F45" i="7"/>
  <c r="C44" i="7"/>
  <c r="D44" i="7"/>
  <c r="E44" i="7"/>
  <c r="F44" i="7"/>
  <c r="U39" i="7"/>
  <c r="V39" i="7"/>
  <c r="W39" i="7"/>
  <c r="X39" i="7"/>
  <c r="U38" i="7"/>
  <c r="V38" i="7"/>
  <c r="W38" i="7"/>
  <c r="X38" i="7"/>
  <c r="O39" i="7"/>
  <c r="P39" i="7"/>
  <c r="Q39" i="7"/>
  <c r="O38" i="7"/>
  <c r="P38" i="7"/>
  <c r="Q38" i="7"/>
  <c r="R38" i="7"/>
  <c r="I39" i="7"/>
  <c r="J39" i="7"/>
  <c r="K39" i="7"/>
  <c r="L39" i="7"/>
  <c r="I38" i="7"/>
  <c r="J38" i="7"/>
  <c r="K38" i="7"/>
  <c r="L38" i="7"/>
  <c r="C39" i="7"/>
  <c r="D39" i="7"/>
  <c r="E39" i="7"/>
  <c r="F39" i="7"/>
  <c r="C38" i="7"/>
  <c r="D38" i="7"/>
  <c r="E38" i="7"/>
  <c r="F38" i="7"/>
  <c r="T45" i="7" l="1"/>
  <c r="T44" i="7"/>
  <c r="N45" i="7"/>
  <c r="N44" i="7"/>
  <c r="H45" i="7"/>
  <c r="H44" i="7"/>
  <c r="B45" i="7"/>
  <c r="B44" i="7"/>
  <c r="T39" i="7"/>
  <c r="N39" i="7"/>
  <c r="H39" i="7"/>
  <c r="B39" i="7"/>
  <c r="U32" i="6"/>
  <c r="V32" i="6"/>
  <c r="W32" i="6"/>
  <c r="X32" i="6"/>
  <c r="U31" i="6"/>
  <c r="V31" i="6"/>
  <c r="W31" i="6"/>
  <c r="X31" i="6"/>
  <c r="T32" i="6"/>
  <c r="T31" i="6"/>
  <c r="U26" i="6"/>
  <c r="V26" i="6"/>
  <c r="W26" i="6"/>
  <c r="X26" i="6"/>
  <c r="U25" i="6"/>
  <c r="V25" i="6"/>
  <c r="W25" i="6"/>
  <c r="X25" i="6"/>
  <c r="T26" i="6"/>
  <c r="T25" i="6"/>
  <c r="O32" i="6"/>
  <c r="P32" i="6"/>
  <c r="Q32" i="6"/>
  <c r="R32" i="6"/>
  <c r="O31" i="6"/>
  <c r="P31" i="6"/>
  <c r="Q31" i="6"/>
  <c r="R31" i="6"/>
  <c r="N32" i="6"/>
  <c r="N31" i="6"/>
  <c r="O26" i="6"/>
  <c r="P26" i="6"/>
  <c r="Q26" i="6"/>
  <c r="R26" i="6"/>
  <c r="O25" i="6"/>
  <c r="P25" i="6"/>
  <c r="Q25" i="6"/>
  <c r="R25" i="6"/>
  <c r="N26" i="6"/>
  <c r="N25" i="6"/>
  <c r="I32" i="6"/>
  <c r="J32" i="6"/>
  <c r="K32" i="6"/>
  <c r="L32" i="6"/>
  <c r="I31" i="6"/>
  <c r="J31" i="6"/>
  <c r="K31" i="6"/>
  <c r="L31" i="6"/>
  <c r="H32" i="6"/>
  <c r="H31" i="6"/>
  <c r="I26" i="6"/>
  <c r="J26" i="6"/>
  <c r="K26" i="6"/>
  <c r="L26" i="6"/>
  <c r="I25" i="6"/>
  <c r="J25" i="6"/>
  <c r="K25" i="6"/>
  <c r="L25" i="6"/>
  <c r="H26" i="6"/>
  <c r="H25" i="6"/>
  <c r="C32" i="6"/>
  <c r="D32" i="6"/>
  <c r="E32" i="6"/>
  <c r="F32" i="6"/>
  <c r="C31" i="6"/>
  <c r="D31" i="6"/>
  <c r="E31" i="6"/>
  <c r="F31" i="6"/>
  <c r="B32" i="6"/>
  <c r="B31" i="6"/>
  <c r="C25" i="6"/>
  <c r="D25" i="6"/>
  <c r="E25" i="6"/>
  <c r="F25" i="6"/>
  <c r="C26" i="6"/>
  <c r="D26" i="6"/>
  <c r="E26" i="6"/>
  <c r="F26" i="6"/>
  <c r="B26" i="6"/>
  <c r="B25" i="6"/>
  <c r="B26" i="2" l="1"/>
  <c r="H26" i="2"/>
  <c r="H27" i="2"/>
  <c r="B27" i="2"/>
  <c r="N26" i="2"/>
  <c r="N27" i="2"/>
  <c r="K27" i="2"/>
  <c r="O33" i="2"/>
  <c r="P33" i="2"/>
  <c r="Q33" i="2"/>
  <c r="R33" i="2"/>
  <c r="N33" i="2"/>
  <c r="O32" i="2"/>
  <c r="P32" i="2"/>
  <c r="Q32" i="2"/>
  <c r="R32" i="2"/>
  <c r="N32" i="2"/>
  <c r="I33" i="2"/>
  <c r="J33" i="2"/>
  <c r="K33" i="2"/>
  <c r="L33" i="2"/>
  <c r="I32" i="2"/>
  <c r="J32" i="2"/>
  <c r="K32" i="2"/>
  <c r="L32" i="2"/>
  <c r="H33" i="2"/>
  <c r="H32" i="2"/>
  <c r="C33" i="2"/>
  <c r="D33" i="2"/>
  <c r="E33" i="2"/>
  <c r="F33" i="2"/>
  <c r="C32" i="2"/>
  <c r="D32" i="2"/>
  <c r="E32" i="2"/>
  <c r="F32" i="2"/>
  <c r="B33" i="2"/>
  <c r="B32" i="2"/>
  <c r="O27" i="2"/>
  <c r="P27" i="2"/>
  <c r="Q27" i="2"/>
  <c r="R27" i="2"/>
  <c r="O26" i="2"/>
  <c r="P26" i="2"/>
  <c r="Q26" i="2"/>
  <c r="R26" i="2"/>
  <c r="I27" i="2"/>
  <c r="J27" i="2"/>
  <c r="L27" i="2"/>
  <c r="I26" i="2"/>
  <c r="J26" i="2"/>
  <c r="K26" i="2"/>
  <c r="L26" i="2"/>
  <c r="C27" i="2"/>
  <c r="D27" i="2"/>
  <c r="E27" i="2"/>
  <c r="F27" i="2"/>
  <c r="C26" i="2"/>
  <c r="D26" i="2"/>
  <c r="E26" i="2"/>
  <c r="F26" i="2"/>
</calcChain>
</file>

<file path=xl/sharedStrings.xml><?xml version="1.0" encoding="utf-8"?>
<sst xmlns="http://schemas.openxmlformats.org/spreadsheetml/2006/main" count="455" uniqueCount="39">
  <si>
    <t>WT</t>
  </si>
  <si>
    <t>0h</t>
  </si>
  <si>
    <t>0 mM propionate</t>
  </si>
  <si>
    <t>5 mM propionate</t>
  </si>
  <si>
    <t>1 mM propionate</t>
  </si>
  <si>
    <t>3h</t>
  </si>
  <si>
    <t>9h</t>
  </si>
  <si>
    <t>6h</t>
  </si>
  <si>
    <t>12h</t>
  </si>
  <si>
    <t>MEAN</t>
  </si>
  <si>
    <t>SD</t>
  </si>
  <si>
    <t>1°</t>
  </si>
  <si>
    <t>2°</t>
  </si>
  <si>
    <t>3°</t>
  </si>
  <si>
    <t xml:space="preserve">5 mM propionate </t>
  </si>
  <si>
    <t>10 mM propionate</t>
  </si>
  <si>
    <t xml:space="preserve">10 mM propionate </t>
  </si>
  <si>
    <t>1mM propionate</t>
  </si>
  <si>
    <t>0 mM KTB</t>
  </si>
  <si>
    <t>0,25 mM KTB</t>
  </si>
  <si>
    <t>0,5 mM KTB</t>
  </si>
  <si>
    <t>1 mM KTB</t>
  </si>
  <si>
    <t>2,5 mM KTB</t>
  </si>
  <si>
    <t>Mean</t>
  </si>
  <si>
    <t>MC58</t>
  </si>
  <si>
    <r>
      <t>MC58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Calibri"/>
        <family val="2"/>
        <scheme val="minor"/>
      </rPr>
      <t>kbuT</t>
    </r>
  </si>
  <si>
    <t>Test 1</t>
  </si>
  <si>
    <t>Test 3</t>
  </si>
  <si>
    <t>Test 2</t>
  </si>
  <si>
    <r>
      <t>MC58</t>
    </r>
    <r>
      <rPr>
        <b/>
        <sz val="11"/>
        <color theme="1"/>
        <rFont val="Symbol"/>
        <family val="1"/>
        <charset val="2"/>
      </rPr>
      <t>W</t>
    </r>
    <r>
      <rPr>
        <b/>
        <sz val="11"/>
        <color theme="1"/>
        <rFont val="Calibri"/>
        <family val="2"/>
        <scheme val="minor"/>
      </rPr>
      <t>kbuT</t>
    </r>
  </si>
  <si>
    <t>kbuT (1)</t>
  </si>
  <si>
    <t>KbuT (2)</t>
  </si>
  <si>
    <t>kbuT</t>
  </si>
  <si>
    <t>kbuT (2)</t>
  </si>
  <si>
    <t>p-value</t>
  </si>
  <si>
    <t>WT vs kbuT</t>
  </si>
  <si>
    <t>MCDA-Glucose +/- propionate</t>
  </si>
  <si>
    <t>MCDA-Lactate +/- propionate</t>
  </si>
  <si>
    <r>
      <t>WT vs MC58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Calibri"/>
        <family val="2"/>
        <scheme val="minor"/>
      </rPr>
      <t>kbu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sz val="10"/>
      <color rgb="FF000000"/>
      <name val="Helvetica Neue"/>
      <family val="2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0" fillId="3" borderId="1" xfId="0" applyFill="1" applyBorder="1"/>
    <xf numFmtId="0" fontId="0" fillId="3" borderId="2" xfId="0" applyFill="1" applyBorder="1"/>
    <xf numFmtId="0" fontId="2" fillId="5" borderId="0" xfId="0" applyFont="1" applyFill="1"/>
    <xf numFmtId="0" fontId="0" fillId="5" borderId="0" xfId="0" applyFill="1"/>
    <xf numFmtId="0" fontId="1" fillId="7" borderId="0" xfId="0" applyFont="1" applyFill="1"/>
    <xf numFmtId="2" fontId="0" fillId="3" borderId="1" xfId="0" applyNumberFormat="1" applyFill="1" applyBorder="1"/>
    <xf numFmtId="2" fontId="0" fillId="3" borderId="2" xfId="0" applyNumberFormat="1" applyFill="1" applyBorder="1"/>
    <xf numFmtId="2" fontId="3" fillId="0" borderId="0" xfId="0" applyNumberFormat="1" applyFont="1"/>
    <xf numFmtId="2" fontId="3" fillId="3" borderId="1" xfId="0" applyNumberFormat="1" applyFont="1" applyFill="1" applyBorder="1"/>
    <xf numFmtId="2" fontId="1" fillId="7" borderId="0" xfId="0" applyNumberFormat="1" applyFont="1" applyFill="1"/>
    <xf numFmtId="2" fontId="0" fillId="0" borderId="0" xfId="0" applyNumberFormat="1"/>
    <xf numFmtId="0" fontId="0" fillId="0" borderId="1" xfId="0" applyBorder="1"/>
    <xf numFmtId="0" fontId="1" fillId="7" borderId="1" xfId="0" applyFont="1" applyFill="1" applyBorder="1"/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2" fontId="0" fillId="3" borderId="4" xfId="0" applyNumberFormat="1" applyFill="1" applyBorder="1"/>
    <xf numFmtId="0" fontId="4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1" xfId="0" quotePrefix="1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49" fontId="0" fillId="0" borderId="0" xfId="0" applyNumberFormat="1"/>
    <xf numFmtId="0" fontId="1" fillId="0" borderId="1" xfId="0" applyFont="1" applyBorder="1"/>
    <xf numFmtId="0" fontId="7" fillId="0" borderId="0" xfId="0" applyFont="1"/>
    <xf numFmtId="0" fontId="0" fillId="8" borderId="1" xfId="0" applyFill="1" applyBorder="1"/>
    <xf numFmtId="164" fontId="0" fillId="9" borderId="1" xfId="0" applyNumberFormat="1" applyFill="1" applyBorder="1"/>
    <xf numFmtId="164" fontId="8" fillId="9" borderId="1" xfId="0" applyNumberFormat="1" applyFont="1" applyFill="1" applyBorder="1"/>
    <xf numFmtId="3" fontId="0" fillId="0" borderId="0" xfId="0" applyNumberFormat="1"/>
    <xf numFmtId="3" fontId="7" fillId="0" borderId="0" xfId="0" applyNumberFormat="1" applyFont="1"/>
    <xf numFmtId="0" fontId="1" fillId="0" borderId="0" xfId="0" applyFont="1"/>
    <xf numFmtId="164" fontId="3" fillId="9" borderId="1" xfId="0" applyNumberFormat="1" applyFont="1" applyFill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2" fontId="1" fillId="6" borderId="5" xfId="0" applyNumberFormat="1" applyFont="1" applyFill="1" applyBorder="1" applyAlignment="1">
      <alignment horizontal="center"/>
    </xf>
    <xf numFmtId="2" fontId="1" fillId="6" borderId="6" xfId="0" applyNumberFormat="1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MCDA_GLUCOSE!$A$26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2:$R$32</c:f>
                <c:numCache>
                  <c:formatCode>General</c:formatCode>
                  <c:ptCount val="17"/>
                  <c:pt idx="0">
                    <c:v>1.6996749443881478E-17</c:v>
                  </c:pt>
                  <c:pt idx="1">
                    <c:v>2.0816659994661348E-2</c:v>
                  </c:pt>
                  <c:pt idx="2">
                    <c:v>4.1633319989322362E-2</c:v>
                  </c:pt>
                  <c:pt idx="3">
                    <c:v>2.0816659994661302E-2</c:v>
                  </c:pt>
                  <c:pt idx="4">
                    <c:v>2.0000000000000018E-2</c:v>
                  </c:pt>
                  <c:pt idx="6">
                    <c:v>1.6996749443881478E-17</c:v>
                  </c:pt>
                  <c:pt idx="7">
                    <c:v>2.6457513110645762E-2</c:v>
                  </c:pt>
                  <c:pt idx="8">
                    <c:v>6.806859285554058E-2</c:v>
                  </c:pt>
                  <c:pt idx="9">
                    <c:v>2.0816659994661282E-2</c:v>
                  </c:pt>
                  <c:pt idx="10">
                    <c:v>2.8867513459481315E-2</c:v>
                  </c:pt>
                  <c:pt idx="12">
                    <c:v>1.6996749443881478E-17</c:v>
                  </c:pt>
                  <c:pt idx="13">
                    <c:v>1.7320508075688773E-2</c:v>
                  </c:pt>
                  <c:pt idx="14">
                    <c:v>9.999999999999995E-3</c:v>
                  </c:pt>
                  <c:pt idx="15">
                    <c:v>1.1547005383792526E-2</c:v>
                  </c:pt>
                  <c:pt idx="16">
                    <c:v>3.2145502536643195E-2</c:v>
                  </c:pt>
                </c:numCache>
              </c:numRef>
            </c:plus>
            <c:minus>
              <c:numRef>
                <c:f>MCDA_GLUCOSE!$B$32:$R$32</c:f>
                <c:numCache>
                  <c:formatCode>General</c:formatCode>
                  <c:ptCount val="17"/>
                  <c:pt idx="0">
                    <c:v>1.6996749443881478E-17</c:v>
                  </c:pt>
                  <c:pt idx="1">
                    <c:v>2.0816659994661348E-2</c:v>
                  </c:pt>
                  <c:pt idx="2">
                    <c:v>4.1633319989322362E-2</c:v>
                  </c:pt>
                  <c:pt idx="3">
                    <c:v>2.0816659994661302E-2</c:v>
                  </c:pt>
                  <c:pt idx="4">
                    <c:v>2.0000000000000018E-2</c:v>
                  </c:pt>
                  <c:pt idx="6">
                    <c:v>1.6996749443881478E-17</c:v>
                  </c:pt>
                  <c:pt idx="7">
                    <c:v>2.6457513110645762E-2</c:v>
                  </c:pt>
                  <c:pt idx="8">
                    <c:v>6.806859285554058E-2</c:v>
                  </c:pt>
                  <c:pt idx="9">
                    <c:v>2.0816659994661282E-2</c:v>
                  </c:pt>
                  <c:pt idx="10">
                    <c:v>2.8867513459481315E-2</c:v>
                  </c:pt>
                  <c:pt idx="12">
                    <c:v>1.6996749443881478E-17</c:v>
                  </c:pt>
                  <c:pt idx="13">
                    <c:v>1.7320508075688773E-2</c:v>
                  </c:pt>
                  <c:pt idx="14">
                    <c:v>9.999999999999995E-3</c:v>
                  </c:pt>
                  <c:pt idx="15">
                    <c:v>1.1547005383792526E-2</c:v>
                  </c:pt>
                  <c:pt idx="16">
                    <c:v>3.21455025366431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4:$R$25</c:f>
              <c:multiLvlStrCache>
                <c:ptCount val="17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  <c:pt idx="12">
                    <c:v>5 mM propionate</c:v>
                  </c:pt>
                </c:lvl>
              </c:multiLvlStrCache>
            </c:multiLvlStrRef>
          </c:cat>
          <c:val>
            <c:numRef>
              <c:f>MCDA_GLUCOSE!$B$26:$R$26</c:f>
              <c:numCache>
                <c:formatCode>0.00</c:formatCode>
                <c:ptCount val="17"/>
                <c:pt idx="0">
                  <c:v>0.10000000000000002</c:v>
                </c:pt>
                <c:pt idx="1">
                  <c:v>0.15666666666666665</c:v>
                </c:pt>
                <c:pt idx="2">
                  <c:v>0.33666666666666667</c:v>
                </c:pt>
                <c:pt idx="3">
                  <c:v>0.55333333333333334</c:v>
                </c:pt>
                <c:pt idx="4">
                  <c:v>0.64</c:v>
                </c:pt>
                <c:pt idx="6">
                  <c:v>0.10000000000000002</c:v>
                </c:pt>
                <c:pt idx="7">
                  <c:v>0.19000000000000003</c:v>
                </c:pt>
                <c:pt idx="8">
                  <c:v>0.30666666666666664</c:v>
                </c:pt>
                <c:pt idx="9">
                  <c:v>0.54666666666666663</c:v>
                </c:pt>
                <c:pt idx="10">
                  <c:v>0.65333333333333332</c:v>
                </c:pt>
                <c:pt idx="12">
                  <c:v>0.10000000000000002</c:v>
                </c:pt>
                <c:pt idx="13">
                  <c:v>0.16</c:v>
                </c:pt>
                <c:pt idx="14">
                  <c:v>0.17</c:v>
                </c:pt>
                <c:pt idx="15">
                  <c:v>0.15666666666666665</c:v>
                </c:pt>
                <c:pt idx="16">
                  <c:v>0.11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8B-44C5-9AD3-89BA16F7A68B}"/>
            </c:ext>
          </c:extLst>
        </c:ser>
        <c:ser>
          <c:idx val="1"/>
          <c:order val="1"/>
          <c:tx>
            <c:strRef>
              <c:f>MCDA_GLUCOSE!$A$27</c:f>
              <c:strCache>
                <c:ptCount val="1"/>
                <c:pt idx="0">
                  <c:v>kbu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3:$R$33</c:f>
                <c:numCache>
                  <c:formatCode>General</c:formatCode>
                  <c:ptCount val="17"/>
                  <c:pt idx="0">
                    <c:v>1.6996749443881478E-17</c:v>
                  </c:pt>
                  <c:pt idx="1">
                    <c:v>3.2145502536643139E-2</c:v>
                  </c:pt>
                  <c:pt idx="2">
                    <c:v>4.0414518843273982E-2</c:v>
                  </c:pt>
                  <c:pt idx="3">
                    <c:v>3.5118845842842437E-2</c:v>
                  </c:pt>
                  <c:pt idx="4">
                    <c:v>3.0000000000000027E-2</c:v>
                  </c:pt>
                  <c:pt idx="6">
                    <c:v>1.6996749443881478E-17</c:v>
                  </c:pt>
                  <c:pt idx="7">
                    <c:v>2.5166114784235825E-2</c:v>
                  </c:pt>
                  <c:pt idx="8">
                    <c:v>3.0550504633038936E-2</c:v>
                  </c:pt>
                  <c:pt idx="9">
                    <c:v>3.7859388972001792E-2</c:v>
                  </c:pt>
                  <c:pt idx="10">
                    <c:v>1.527525231651948E-2</c:v>
                  </c:pt>
                  <c:pt idx="12">
                    <c:v>1.6996749443881478E-17</c:v>
                  </c:pt>
                  <c:pt idx="13">
                    <c:v>1.5275252316519468E-2</c:v>
                  </c:pt>
                  <c:pt idx="14">
                    <c:v>9.999999999999995E-3</c:v>
                  </c:pt>
                  <c:pt idx="15">
                    <c:v>2.3094010767584959E-2</c:v>
                  </c:pt>
                  <c:pt idx="16">
                    <c:v>1.7320508075688922E-2</c:v>
                  </c:pt>
                </c:numCache>
              </c:numRef>
            </c:plus>
            <c:minus>
              <c:numRef>
                <c:f>MCDA_GLUCOSE!$B$33:$R$33</c:f>
                <c:numCache>
                  <c:formatCode>General</c:formatCode>
                  <c:ptCount val="17"/>
                  <c:pt idx="0">
                    <c:v>1.6996749443881478E-17</c:v>
                  </c:pt>
                  <c:pt idx="1">
                    <c:v>3.2145502536643139E-2</c:v>
                  </c:pt>
                  <c:pt idx="2">
                    <c:v>4.0414518843273982E-2</c:v>
                  </c:pt>
                  <c:pt idx="3">
                    <c:v>3.5118845842842437E-2</c:v>
                  </c:pt>
                  <c:pt idx="4">
                    <c:v>3.0000000000000027E-2</c:v>
                  </c:pt>
                  <c:pt idx="6">
                    <c:v>1.6996749443881478E-17</c:v>
                  </c:pt>
                  <c:pt idx="7">
                    <c:v>2.5166114784235825E-2</c:v>
                  </c:pt>
                  <c:pt idx="8">
                    <c:v>3.0550504633038936E-2</c:v>
                  </c:pt>
                  <c:pt idx="9">
                    <c:v>3.7859388972001792E-2</c:v>
                  </c:pt>
                  <c:pt idx="10">
                    <c:v>1.527525231651948E-2</c:v>
                  </c:pt>
                  <c:pt idx="12">
                    <c:v>1.6996749443881478E-17</c:v>
                  </c:pt>
                  <c:pt idx="13">
                    <c:v>1.5275252316519468E-2</c:v>
                  </c:pt>
                  <c:pt idx="14">
                    <c:v>9.999999999999995E-3</c:v>
                  </c:pt>
                  <c:pt idx="15">
                    <c:v>2.3094010767584959E-2</c:v>
                  </c:pt>
                  <c:pt idx="16">
                    <c:v>1.73205080756889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4:$R$25</c:f>
              <c:multiLvlStrCache>
                <c:ptCount val="17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  <c:pt idx="12">
                    <c:v>5 mM propionate</c:v>
                  </c:pt>
                </c:lvl>
              </c:multiLvlStrCache>
            </c:multiLvlStrRef>
          </c:cat>
          <c:val>
            <c:numRef>
              <c:f>MCDA_GLUCOSE!$B$27:$R$27</c:f>
              <c:numCache>
                <c:formatCode>0.00</c:formatCode>
                <c:ptCount val="17"/>
                <c:pt idx="0">
                  <c:v>0.10000000000000002</c:v>
                </c:pt>
                <c:pt idx="1">
                  <c:v>0.17666666666666667</c:v>
                </c:pt>
                <c:pt idx="2">
                  <c:v>0.32666666666666666</c:v>
                </c:pt>
                <c:pt idx="3">
                  <c:v>0.54333333333333333</c:v>
                </c:pt>
                <c:pt idx="4">
                  <c:v>0.64</c:v>
                </c:pt>
                <c:pt idx="6">
                  <c:v>0.10000000000000002</c:v>
                </c:pt>
                <c:pt idx="7">
                  <c:v>0.17666666666666667</c:v>
                </c:pt>
                <c:pt idx="8">
                  <c:v>0.3066666666666667</c:v>
                </c:pt>
                <c:pt idx="9">
                  <c:v>0.55333333333333334</c:v>
                </c:pt>
                <c:pt idx="10">
                  <c:v>0.62666666666666659</c:v>
                </c:pt>
                <c:pt idx="12">
                  <c:v>0.10000000000000002</c:v>
                </c:pt>
                <c:pt idx="13">
                  <c:v>0.13666666666666669</c:v>
                </c:pt>
                <c:pt idx="14">
                  <c:v>0.14000000000000001</c:v>
                </c:pt>
                <c:pt idx="15">
                  <c:v>0.1466666666666667</c:v>
                </c:pt>
                <c:pt idx="16">
                  <c:v>0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C8B-44C5-9AD3-89BA16F7A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473599"/>
        <c:axId val="1456471199"/>
      </c:lineChart>
      <c:catAx>
        <c:axId val="1456473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56471199"/>
        <c:crosses val="autoZero"/>
        <c:auto val="1"/>
        <c:lblAlgn val="ctr"/>
        <c:lblOffset val="100"/>
        <c:noMultiLvlLbl val="0"/>
      </c:catAx>
      <c:valAx>
        <c:axId val="145647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456473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CDA_D,L LACTATE'!$A$25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CDA_D,L LACTATE'!$B$32:$X$32</c:f>
                <c:numCache>
                  <c:formatCode>General</c:formatCode>
                  <c:ptCount val="23"/>
                  <c:pt idx="0">
                    <c:v>1.6996749443881478E-17</c:v>
                  </c:pt>
                  <c:pt idx="1">
                    <c:v>5.7735026918962623E-3</c:v>
                  </c:pt>
                  <c:pt idx="2">
                    <c:v>6.6583281184794021E-2</c:v>
                  </c:pt>
                  <c:pt idx="3">
                    <c:v>4.3588989435406775E-2</c:v>
                  </c:pt>
                  <c:pt idx="4">
                    <c:v>7.211102550927985E-2</c:v>
                  </c:pt>
                  <c:pt idx="6">
                    <c:v>1.6996749443881478E-17</c:v>
                  </c:pt>
                  <c:pt idx="7">
                    <c:v>9.999999999999995E-3</c:v>
                  </c:pt>
                  <c:pt idx="8">
                    <c:v>7.7674534651540297E-2</c:v>
                  </c:pt>
                  <c:pt idx="9">
                    <c:v>1.7320508075688724E-2</c:v>
                  </c:pt>
                  <c:pt idx="10">
                    <c:v>3.7859388972001792E-2</c:v>
                  </c:pt>
                  <c:pt idx="12">
                    <c:v>1.6996749443881478E-17</c:v>
                  </c:pt>
                  <c:pt idx="13">
                    <c:v>3.6055512754639835E-2</c:v>
                  </c:pt>
                  <c:pt idx="14">
                    <c:v>1.527525231651948E-2</c:v>
                  </c:pt>
                  <c:pt idx="15">
                    <c:v>1.527525231651948E-2</c:v>
                  </c:pt>
                  <c:pt idx="16">
                    <c:v>2.6457513110645932E-2</c:v>
                  </c:pt>
                  <c:pt idx="18">
                    <c:v>1.6996749443881478E-17</c:v>
                  </c:pt>
                  <c:pt idx="19">
                    <c:v>5.7735026918962632E-3</c:v>
                  </c:pt>
                  <c:pt idx="20">
                    <c:v>1.7320508075688773E-2</c:v>
                  </c:pt>
                  <c:pt idx="21">
                    <c:v>4.1633319989322695E-2</c:v>
                  </c:pt>
                  <c:pt idx="22">
                    <c:v>3.0550504633038929E-2</c:v>
                  </c:pt>
                </c:numCache>
              </c:numRef>
            </c:plus>
            <c:minus>
              <c:numRef>
                <c:f>'MCDA_D,L LACTATE'!$B$32:$X$32</c:f>
                <c:numCache>
                  <c:formatCode>General</c:formatCode>
                  <c:ptCount val="23"/>
                  <c:pt idx="0">
                    <c:v>1.6996749443881478E-17</c:v>
                  </c:pt>
                  <c:pt idx="1">
                    <c:v>5.7735026918962623E-3</c:v>
                  </c:pt>
                  <c:pt idx="2">
                    <c:v>6.6583281184794021E-2</c:v>
                  </c:pt>
                  <c:pt idx="3">
                    <c:v>4.3588989435406775E-2</c:v>
                  </c:pt>
                  <c:pt idx="4">
                    <c:v>7.211102550927985E-2</c:v>
                  </c:pt>
                  <c:pt idx="6">
                    <c:v>1.6996749443881478E-17</c:v>
                  </c:pt>
                  <c:pt idx="7">
                    <c:v>9.999999999999995E-3</c:v>
                  </c:pt>
                  <c:pt idx="8">
                    <c:v>7.7674534651540297E-2</c:v>
                  </c:pt>
                  <c:pt idx="9">
                    <c:v>1.7320508075688724E-2</c:v>
                  </c:pt>
                  <c:pt idx="10">
                    <c:v>3.7859388972001792E-2</c:v>
                  </c:pt>
                  <c:pt idx="12">
                    <c:v>1.6996749443881478E-17</c:v>
                  </c:pt>
                  <c:pt idx="13">
                    <c:v>3.6055512754639835E-2</c:v>
                  </c:pt>
                  <c:pt idx="14">
                    <c:v>1.527525231651948E-2</c:v>
                  </c:pt>
                  <c:pt idx="15">
                    <c:v>1.527525231651948E-2</c:v>
                  </c:pt>
                  <c:pt idx="16">
                    <c:v>2.6457513110645932E-2</c:v>
                  </c:pt>
                  <c:pt idx="18">
                    <c:v>1.6996749443881478E-17</c:v>
                  </c:pt>
                  <c:pt idx="19">
                    <c:v>5.7735026918962632E-3</c:v>
                  </c:pt>
                  <c:pt idx="20">
                    <c:v>1.7320508075688773E-2</c:v>
                  </c:pt>
                  <c:pt idx="21">
                    <c:v>4.1633319989322695E-2</c:v>
                  </c:pt>
                  <c:pt idx="22">
                    <c:v>3.05505046330389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MCDA_D,L LACTATE'!$B$23:$X$24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  <c:pt idx="12">
                    <c:v>5 mM propionate</c:v>
                  </c:pt>
                  <c:pt idx="18">
                    <c:v>10 mM propionate</c:v>
                  </c:pt>
                </c:lvl>
              </c:multiLvlStrCache>
            </c:multiLvlStrRef>
          </c:cat>
          <c:val>
            <c:numRef>
              <c:f>'MCDA_D,L LACTATE'!$B$25:$X$25</c:f>
              <c:numCache>
                <c:formatCode>0.00</c:formatCode>
                <c:ptCount val="23"/>
                <c:pt idx="0">
                  <c:v>0.10000000000000002</c:v>
                </c:pt>
                <c:pt idx="1">
                  <c:v>0.18000000000000002</c:v>
                </c:pt>
                <c:pt idx="2">
                  <c:v>0.43</c:v>
                </c:pt>
                <c:pt idx="3">
                  <c:v>0.89666666666666661</c:v>
                </c:pt>
                <c:pt idx="4">
                  <c:v>1.04</c:v>
                </c:pt>
                <c:pt idx="6">
                  <c:v>0.10000000000000002</c:v>
                </c:pt>
                <c:pt idx="7">
                  <c:v>0.21666666666666667</c:v>
                </c:pt>
                <c:pt idx="8">
                  <c:v>0.42333333333333334</c:v>
                </c:pt>
                <c:pt idx="9">
                  <c:v>0.75</c:v>
                </c:pt>
                <c:pt idx="10">
                  <c:v>0.91333333333333344</c:v>
                </c:pt>
                <c:pt idx="12">
                  <c:v>0.10000000000000002</c:v>
                </c:pt>
                <c:pt idx="13">
                  <c:v>0.14000000000000001</c:v>
                </c:pt>
                <c:pt idx="14">
                  <c:v>0.41333333333333333</c:v>
                </c:pt>
                <c:pt idx="15">
                  <c:v>0.72000000000000008</c:v>
                </c:pt>
                <c:pt idx="16">
                  <c:v>0.9</c:v>
                </c:pt>
                <c:pt idx="18">
                  <c:v>0.10000000000000002</c:v>
                </c:pt>
                <c:pt idx="19">
                  <c:v>0.15000000000000002</c:v>
                </c:pt>
                <c:pt idx="20">
                  <c:v>0.22</c:v>
                </c:pt>
                <c:pt idx="21">
                  <c:v>0.29000000000000004</c:v>
                </c:pt>
                <c:pt idx="22">
                  <c:v>0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43-4E5E-888D-565D6BF5FB05}"/>
            </c:ext>
          </c:extLst>
        </c:ser>
        <c:ser>
          <c:idx val="1"/>
          <c:order val="1"/>
          <c:tx>
            <c:strRef>
              <c:f>'MCDA_D,L LACTATE'!$A$26</c:f>
              <c:strCache>
                <c:ptCount val="1"/>
                <c:pt idx="0">
                  <c:v>kbu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multiLvlStrRef>
              <c:f>'MCDA_D,L LACTATE'!$B$23:$X$24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propionate</c:v>
                  </c:pt>
                  <c:pt idx="6">
                    <c:v>1 mM propionate</c:v>
                  </c:pt>
                  <c:pt idx="12">
                    <c:v>5 mM propionate</c:v>
                  </c:pt>
                  <c:pt idx="18">
                    <c:v>10 mM propionate</c:v>
                  </c:pt>
                </c:lvl>
              </c:multiLvlStrCache>
            </c:multiLvlStrRef>
          </c:cat>
          <c:val>
            <c:numRef>
              <c:f>'MCDA_D,L LACTATE'!$B$26:$X$26</c:f>
              <c:numCache>
                <c:formatCode>0.00</c:formatCode>
                <c:ptCount val="23"/>
                <c:pt idx="0">
                  <c:v>0.10000000000000002</c:v>
                </c:pt>
                <c:pt idx="1">
                  <c:v>0.16666666666666666</c:v>
                </c:pt>
                <c:pt idx="2">
                  <c:v>0.47333333333333333</c:v>
                </c:pt>
                <c:pt idx="3">
                  <c:v>0.87</c:v>
                </c:pt>
                <c:pt idx="4">
                  <c:v>1.02</c:v>
                </c:pt>
                <c:pt idx="6">
                  <c:v>0.10000000000000002</c:v>
                </c:pt>
                <c:pt idx="7">
                  <c:v>0.19999999999999998</c:v>
                </c:pt>
                <c:pt idx="8">
                  <c:v>0.46333333333333337</c:v>
                </c:pt>
                <c:pt idx="9">
                  <c:v>0.81</c:v>
                </c:pt>
                <c:pt idx="10">
                  <c:v>0.94333333333333336</c:v>
                </c:pt>
                <c:pt idx="12">
                  <c:v>0.10000000000000002</c:v>
                </c:pt>
                <c:pt idx="13">
                  <c:v>0.18000000000000002</c:v>
                </c:pt>
                <c:pt idx="14">
                  <c:v>0.42666666666666669</c:v>
                </c:pt>
                <c:pt idx="15">
                  <c:v>0.7533333333333333</c:v>
                </c:pt>
                <c:pt idx="16">
                  <c:v>0.84</c:v>
                </c:pt>
                <c:pt idx="18">
                  <c:v>0.10000000000000002</c:v>
                </c:pt>
                <c:pt idx="19">
                  <c:v>0.13333333333333333</c:v>
                </c:pt>
                <c:pt idx="20">
                  <c:v>0.22999999999999998</c:v>
                </c:pt>
                <c:pt idx="21">
                  <c:v>0.31666666666666665</c:v>
                </c:pt>
                <c:pt idx="22">
                  <c:v>0.37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43-4E5E-888D-565D6BF5F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46684752"/>
        <c:axId val="1046687632"/>
      </c:lineChart>
      <c:catAx>
        <c:axId val="1046684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46687632"/>
        <c:crosses val="autoZero"/>
        <c:auto val="1"/>
        <c:lblAlgn val="ctr"/>
        <c:lblOffset val="100"/>
        <c:noMultiLvlLbl val="0"/>
      </c:catAx>
      <c:valAx>
        <c:axId val="104668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46684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Ketobutirrato GROWTH'!$A$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'Ketobutirrato GROWTH'!$B$6:$X$7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KTB</c:v>
                  </c:pt>
                  <c:pt idx="6">
                    <c:v>0,25 mM KTB</c:v>
                  </c:pt>
                  <c:pt idx="12">
                    <c:v>0,5 mM KTB</c:v>
                  </c:pt>
                  <c:pt idx="18">
                    <c:v>1 mM KTB</c:v>
                  </c:pt>
                </c:lvl>
              </c:multiLvlStrCache>
            </c:multiLvlStrRef>
          </c:cat>
          <c:val>
            <c:numRef>
              <c:f>'Ketobutirrato GROWTH'!$B$8:$X$8</c:f>
              <c:numCache>
                <c:formatCode>General</c:formatCode>
                <c:ptCount val="23"/>
                <c:pt idx="0">
                  <c:v>0.1</c:v>
                </c:pt>
                <c:pt idx="1">
                  <c:v>0.63</c:v>
                </c:pt>
                <c:pt idx="2">
                  <c:v>0.71</c:v>
                </c:pt>
                <c:pt idx="3">
                  <c:v>0.71</c:v>
                </c:pt>
                <c:pt idx="4">
                  <c:v>0.7</c:v>
                </c:pt>
                <c:pt idx="6">
                  <c:v>0.1</c:v>
                </c:pt>
                <c:pt idx="7">
                  <c:v>0.25</c:v>
                </c:pt>
                <c:pt idx="8">
                  <c:v>0.62</c:v>
                </c:pt>
                <c:pt idx="9">
                  <c:v>0.68</c:v>
                </c:pt>
                <c:pt idx="10">
                  <c:v>0.67</c:v>
                </c:pt>
                <c:pt idx="12">
                  <c:v>0.1</c:v>
                </c:pt>
                <c:pt idx="13">
                  <c:v>0.28999999999999998</c:v>
                </c:pt>
                <c:pt idx="14">
                  <c:v>0.62</c:v>
                </c:pt>
                <c:pt idx="15">
                  <c:v>0.72</c:v>
                </c:pt>
                <c:pt idx="16">
                  <c:v>0.73</c:v>
                </c:pt>
                <c:pt idx="18">
                  <c:v>0.1</c:v>
                </c:pt>
                <c:pt idx="19">
                  <c:v>0.2</c:v>
                </c:pt>
                <c:pt idx="20">
                  <c:v>0.6</c:v>
                </c:pt>
                <c:pt idx="21">
                  <c:v>0.67</c:v>
                </c:pt>
                <c:pt idx="22">
                  <c:v>0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E6-47E7-B69F-9E3EFB08F356}"/>
            </c:ext>
          </c:extLst>
        </c:ser>
        <c:ser>
          <c:idx val="1"/>
          <c:order val="1"/>
          <c:tx>
            <c:strRef>
              <c:f>'Ketobutirrato GROWTH'!$A$9</c:f>
              <c:strCache>
                <c:ptCount val="1"/>
                <c:pt idx="0">
                  <c:v>kbuT (1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multiLvlStrRef>
              <c:f>'Ketobutirrato GROWTH'!$B$6:$X$7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KTB</c:v>
                  </c:pt>
                  <c:pt idx="6">
                    <c:v>0,25 mM KTB</c:v>
                  </c:pt>
                  <c:pt idx="12">
                    <c:v>0,5 mM KTB</c:v>
                  </c:pt>
                  <c:pt idx="18">
                    <c:v>1 mM KTB</c:v>
                  </c:pt>
                </c:lvl>
              </c:multiLvlStrCache>
            </c:multiLvlStrRef>
          </c:cat>
          <c:val>
            <c:numRef>
              <c:f>'Ketobutirrato GROWTH'!$B$9:$X$9</c:f>
              <c:numCache>
                <c:formatCode>General</c:formatCode>
                <c:ptCount val="23"/>
                <c:pt idx="0">
                  <c:v>0.1</c:v>
                </c:pt>
                <c:pt idx="1">
                  <c:v>0.66</c:v>
                </c:pt>
                <c:pt idx="2">
                  <c:v>0.7</c:v>
                </c:pt>
                <c:pt idx="3">
                  <c:v>0.63</c:v>
                </c:pt>
                <c:pt idx="4">
                  <c:v>0.65</c:v>
                </c:pt>
                <c:pt idx="6">
                  <c:v>0.1</c:v>
                </c:pt>
                <c:pt idx="7">
                  <c:v>0.25</c:v>
                </c:pt>
                <c:pt idx="8">
                  <c:v>0.61</c:v>
                </c:pt>
                <c:pt idx="9">
                  <c:v>0.65</c:v>
                </c:pt>
                <c:pt idx="10">
                  <c:v>0.67</c:v>
                </c:pt>
                <c:pt idx="12">
                  <c:v>0.1</c:v>
                </c:pt>
                <c:pt idx="13">
                  <c:v>0.13</c:v>
                </c:pt>
                <c:pt idx="14">
                  <c:v>0.57999999999999996</c:v>
                </c:pt>
                <c:pt idx="15">
                  <c:v>0.62</c:v>
                </c:pt>
                <c:pt idx="16">
                  <c:v>0.7</c:v>
                </c:pt>
                <c:pt idx="18">
                  <c:v>0.1</c:v>
                </c:pt>
                <c:pt idx="19">
                  <c:v>0.12</c:v>
                </c:pt>
                <c:pt idx="20">
                  <c:v>0.24</c:v>
                </c:pt>
                <c:pt idx="21">
                  <c:v>0.57999999999999996</c:v>
                </c:pt>
                <c:pt idx="22">
                  <c:v>0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E6-47E7-B69F-9E3EFB08F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6239231"/>
        <c:axId val="866239711"/>
      </c:lineChart>
      <c:catAx>
        <c:axId val="866239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66239711"/>
        <c:crosses val="autoZero"/>
        <c:auto val="1"/>
        <c:lblAlgn val="ctr"/>
        <c:lblOffset val="100"/>
        <c:noMultiLvlLbl val="0"/>
      </c:catAx>
      <c:valAx>
        <c:axId val="866239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662392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Ketobutirrato GROWTH'!$A$17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'Ketobutirrato GROWTH'!$B$15:$X$16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KTB</c:v>
                  </c:pt>
                  <c:pt idx="6">
                    <c:v>0,5 mM KTB</c:v>
                  </c:pt>
                  <c:pt idx="12">
                    <c:v>1 mM KTB</c:v>
                  </c:pt>
                  <c:pt idx="18">
                    <c:v>2,5 mM KTB</c:v>
                  </c:pt>
                </c:lvl>
              </c:multiLvlStrCache>
            </c:multiLvlStrRef>
          </c:cat>
          <c:val>
            <c:numRef>
              <c:f>'Ketobutirrato GROWTH'!$B$17:$X$17</c:f>
              <c:numCache>
                <c:formatCode>General</c:formatCode>
                <c:ptCount val="23"/>
                <c:pt idx="0">
                  <c:v>0.1</c:v>
                </c:pt>
                <c:pt idx="1">
                  <c:v>0.56000000000000005</c:v>
                </c:pt>
                <c:pt idx="2">
                  <c:v>0.69</c:v>
                </c:pt>
                <c:pt idx="3">
                  <c:v>0.61</c:v>
                </c:pt>
                <c:pt idx="4">
                  <c:v>0.6</c:v>
                </c:pt>
                <c:pt idx="6">
                  <c:v>0.1</c:v>
                </c:pt>
                <c:pt idx="7">
                  <c:v>0.1</c:v>
                </c:pt>
                <c:pt idx="8">
                  <c:v>0.54</c:v>
                </c:pt>
                <c:pt idx="9">
                  <c:v>0.6</c:v>
                </c:pt>
                <c:pt idx="10">
                  <c:v>0.62</c:v>
                </c:pt>
                <c:pt idx="12">
                  <c:v>0.1</c:v>
                </c:pt>
                <c:pt idx="13">
                  <c:v>0.1</c:v>
                </c:pt>
                <c:pt idx="14">
                  <c:v>0.53</c:v>
                </c:pt>
                <c:pt idx="15">
                  <c:v>0.6</c:v>
                </c:pt>
                <c:pt idx="16">
                  <c:v>0.63</c:v>
                </c:pt>
                <c:pt idx="18">
                  <c:v>0.1</c:v>
                </c:pt>
                <c:pt idx="19">
                  <c:v>0.1</c:v>
                </c:pt>
                <c:pt idx="20">
                  <c:v>0.11</c:v>
                </c:pt>
                <c:pt idx="21">
                  <c:v>0.1</c:v>
                </c:pt>
                <c:pt idx="22">
                  <c:v>0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DA-402C-B60C-9D5DF209A3C8}"/>
            </c:ext>
          </c:extLst>
        </c:ser>
        <c:ser>
          <c:idx val="1"/>
          <c:order val="1"/>
          <c:tx>
            <c:strRef>
              <c:f>'Ketobutirrato GROWTH'!$A$18</c:f>
              <c:strCache>
                <c:ptCount val="1"/>
                <c:pt idx="0">
                  <c:v>kbuT (2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multiLvlStrRef>
              <c:f>'Ketobutirrato GROWTH'!$B$15:$X$16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KTB</c:v>
                  </c:pt>
                  <c:pt idx="6">
                    <c:v>0,5 mM KTB</c:v>
                  </c:pt>
                  <c:pt idx="12">
                    <c:v>1 mM KTB</c:v>
                  </c:pt>
                  <c:pt idx="18">
                    <c:v>2,5 mM KTB</c:v>
                  </c:pt>
                </c:lvl>
              </c:multiLvlStrCache>
            </c:multiLvlStrRef>
          </c:cat>
          <c:val>
            <c:numRef>
              <c:f>'Ketobutirrato GROWTH'!$B$18:$X$18</c:f>
              <c:numCache>
                <c:formatCode>General</c:formatCode>
                <c:ptCount val="23"/>
                <c:pt idx="0">
                  <c:v>0.1</c:v>
                </c:pt>
                <c:pt idx="1">
                  <c:v>0.63</c:v>
                </c:pt>
                <c:pt idx="2">
                  <c:v>0.7</c:v>
                </c:pt>
                <c:pt idx="3">
                  <c:v>0.61</c:v>
                </c:pt>
                <c:pt idx="4">
                  <c:v>0.6</c:v>
                </c:pt>
                <c:pt idx="6">
                  <c:v>0.1</c:v>
                </c:pt>
                <c:pt idx="7">
                  <c:v>0.1</c:v>
                </c:pt>
                <c:pt idx="8">
                  <c:v>0.56000000000000005</c:v>
                </c:pt>
                <c:pt idx="9">
                  <c:v>0.67</c:v>
                </c:pt>
                <c:pt idx="10">
                  <c:v>0.64</c:v>
                </c:pt>
                <c:pt idx="12">
                  <c:v>0.1</c:v>
                </c:pt>
                <c:pt idx="13">
                  <c:v>0.1</c:v>
                </c:pt>
                <c:pt idx="14">
                  <c:v>0.2</c:v>
                </c:pt>
                <c:pt idx="15">
                  <c:v>0.62</c:v>
                </c:pt>
                <c:pt idx="16">
                  <c:v>0.64</c:v>
                </c:pt>
                <c:pt idx="18">
                  <c:v>0.1</c:v>
                </c:pt>
                <c:pt idx="19">
                  <c:v>0.1</c:v>
                </c:pt>
                <c:pt idx="20">
                  <c:v>0.11</c:v>
                </c:pt>
                <c:pt idx="21">
                  <c:v>0.14000000000000001</c:v>
                </c:pt>
                <c:pt idx="22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DA-402C-B60C-9D5DF209A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2425935"/>
        <c:axId val="392444655"/>
      </c:lineChart>
      <c:catAx>
        <c:axId val="39242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92444655"/>
        <c:crosses val="autoZero"/>
        <c:auto val="1"/>
        <c:lblAlgn val="ctr"/>
        <c:lblOffset val="100"/>
        <c:noMultiLvlLbl val="0"/>
      </c:catAx>
      <c:valAx>
        <c:axId val="392444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92425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Ketobutirrato GROWTH'!$A$29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'Ketobutirrato GROWTH'!$B$27:$X$28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KTB</c:v>
                  </c:pt>
                  <c:pt idx="6">
                    <c:v>0,25 mM KTB</c:v>
                  </c:pt>
                  <c:pt idx="12">
                    <c:v>0,5 mM KTB</c:v>
                  </c:pt>
                  <c:pt idx="18">
                    <c:v>1 mM KTB</c:v>
                  </c:pt>
                </c:lvl>
              </c:multiLvlStrCache>
            </c:multiLvlStrRef>
          </c:cat>
          <c:val>
            <c:numRef>
              <c:f>'Ketobutirrato GROWTH'!$B$29:$X$29</c:f>
              <c:numCache>
                <c:formatCode>General</c:formatCode>
                <c:ptCount val="23"/>
                <c:pt idx="0">
                  <c:v>0.1</c:v>
                </c:pt>
                <c:pt idx="1">
                  <c:v>0.64</c:v>
                </c:pt>
                <c:pt idx="2">
                  <c:v>0.69</c:v>
                </c:pt>
                <c:pt idx="3">
                  <c:v>0.68</c:v>
                </c:pt>
                <c:pt idx="4">
                  <c:v>0.66</c:v>
                </c:pt>
                <c:pt idx="6">
                  <c:v>0.1</c:v>
                </c:pt>
                <c:pt idx="7">
                  <c:v>0.35</c:v>
                </c:pt>
                <c:pt idx="8">
                  <c:v>0.66</c:v>
                </c:pt>
                <c:pt idx="9">
                  <c:v>0.67</c:v>
                </c:pt>
                <c:pt idx="10">
                  <c:v>0.68</c:v>
                </c:pt>
                <c:pt idx="12">
                  <c:v>0.1</c:v>
                </c:pt>
                <c:pt idx="13">
                  <c:v>0.2</c:v>
                </c:pt>
                <c:pt idx="14">
                  <c:v>0.62</c:v>
                </c:pt>
                <c:pt idx="15">
                  <c:v>0.7</c:v>
                </c:pt>
                <c:pt idx="16">
                  <c:v>0.69</c:v>
                </c:pt>
                <c:pt idx="18">
                  <c:v>0.1</c:v>
                </c:pt>
                <c:pt idx="19">
                  <c:v>0.1</c:v>
                </c:pt>
                <c:pt idx="20">
                  <c:v>0.55000000000000004</c:v>
                </c:pt>
                <c:pt idx="21">
                  <c:v>0.62</c:v>
                </c:pt>
                <c:pt idx="22">
                  <c:v>0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36-404B-B5D4-32E06E457ABD}"/>
            </c:ext>
          </c:extLst>
        </c:ser>
        <c:ser>
          <c:idx val="1"/>
          <c:order val="1"/>
          <c:tx>
            <c:strRef>
              <c:f>'Ketobutirrato GROWTH'!$A$30</c:f>
              <c:strCache>
                <c:ptCount val="1"/>
                <c:pt idx="0">
                  <c:v>kbuT (2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multiLvlStrRef>
              <c:f>'Ketobutirrato GROWTH'!$B$27:$X$28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KTB</c:v>
                  </c:pt>
                  <c:pt idx="6">
                    <c:v>0,25 mM KTB</c:v>
                  </c:pt>
                  <c:pt idx="12">
                    <c:v>0,5 mM KTB</c:v>
                  </c:pt>
                  <c:pt idx="18">
                    <c:v>1 mM KTB</c:v>
                  </c:pt>
                </c:lvl>
              </c:multiLvlStrCache>
            </c:multiLvlStrRef>
          </c:cat>
          <c:val>
            <c:numRef>
              <c:f>'Ketobutirrato GROWTH'!$B$30:$X$30</c:f>
              <c:numCache>
                <c:formatCode>General</c:formatCode>
                <c:ptCount val="23"/>
                <c:pt idx="0">
                  <c:v>0.1</c:v>
                </c:pt>
                <c:pt idx="1">
                  <c:v>0.66</c:v>
                </c:pt>
                <c:pt idx="2">
                  <c:v>0.69</c:v>
                </c:pt>
                <c:pt idx="3">
                  <c:v>0.71</c:v>
                </c:pt>
                <c:pt idx="4">
                  <c:v>0.7</c:v>
                </c:pt>
                <c:pt idx="6">
                  <c:v>0.1</c:v>
                </c:pt>
                <c:pt idx="7">
                  <c:v>0.19</c:v>
                </c:pt>
                <c:pt idx="8">
                  <c:v>0.65</c:v>
                </c:pt>
                <c:pt idx="9">
                  <c:v>0.68</c:v>
                </c:pt>
                <c:pt idx="10">
                  <c:v>0.67</c:v>
                </c:pt>
                <c:pt idx="12">
                  <c:v>0.1</c:v>
                </c:pt>
                <c:pt idx="13">
                  <c:v>0.14000000000000001</c:v>
                </c:pt>
                <c:pt idx="14">
                  <c:v>0.61</c:v>
                </c:pt>
                <c:pt idx="15">
                  <c:v>0.67</c:v>
                </c:pt>
                <c:pt idx="16">
                  <c:v>0.66</c:v>
                </c:pt>
                <c:pt idx="18">
                  <c:v>0.1</c:v>
                </c:pt>
                <c:pt idx="19">
                  <c:v>0.1</c:v>
                </c:pt>
                <c:pt idx="20">
                  <c:v>0.27</c:v>
                </c:pt>
                <c:pt idx="21">
                  <c:v>0.56999999999999995</c:v>
                </c:pt>
                <c:pt idx="22">
                  <c:v>0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36-404B-B5D4-32E06E457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069184"/>
        <c:axId val="1172609920"/>
      </c:lineChart>
      <c:catAx>
        <c:axId val="9606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72609920"/>
        <c:crosses val="autoZero"/>
        <c:auto val="1"/>
        <c:lblAlgn val="ctr"/>
        <c:lblOffset val="100"/>
        <c:noMultiLvlLbl val="0"/>
      </c:catAx>
      <c:valAx>
        <c:axId val="117260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606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465393975656831E-2"/>
          <c:y val="9.5785440613026823E-2"/>
          <c:w val="0.90345310305120063"/>
          <c:h val="0.78132802365221588"/>
        </c:manualLayout>
      </c:layout>
      <c:lineChart>
        <c:grouping val="standard"/>
        <c:varyColors val="0"/>
        <c:ser>
          <c:idx val="0"/>
          <c:order val="0"/>
          <c:tx>
            <c:strRef>
              <c:f>'Ketobutirrato GROWTH'!$A$3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Ketobutirrato GROWTH'!$B$44:$W$44</c:f>
                <c:numCache>
                  <c:formatCode>General</c:formatCode>
                  <c:ptCount val="22"/>
                  <c:pt idx="0">
                    <c:v>1.6996749443881478E-17</c:v>
                  </c:pt>
                  <c:pt idx="1">
                    <c:v>4.3588989435406712E-2</c:v>
                  </c:pt>
                  <c:pt idx="2">
                    <c:v>1.1547005383792525E-2</c:v>
                  </c:pt>
                  <c:pt idx="3">
                    <c:v>5.131601439446884E-2</c:v>
                  </c:pt>
                  <c:pt idx="4">
                    <c:v>5.0332229568471658E-2</c:v>
                  </c:pt>
                  <c:pt idx="6">
                    <c:v>0</c:v>
                  </c:pt>
                  <c:pt idx="7">
                    <c:v>7.0710678118654779E-2</c:v>
                  </c:pt>
                  <c:pt idx="8">
                    <c:v>2.8284271247461926E-2</c:v>
                  </c:pt>
                  <c:pt idx="9">
                    <c:v>7.0710678118654814E-3</c:v>
                  </c:pt>
                  <c:pt idx="10">
                    <c:v>7.0710678118654814E-3</c:v>
                  </c:pt>
                  <c:pt idx="12">
                    <c:v>1.6996749443881478E-17</c:v>
                  </c:pt>
                  <c:pt idx="13">
                    <c:v>9.5043849529221597E-2</c:v>
                  </c:pt>
                  <c:pt idx="14">
                    <c:v>4.6188021535170036E-2</c:v>
                  </c:pt>
                  <c:pt idx="15">
                    <c:v>6.4291005073286348E-2</c:v>
                  </c:pt>
                  <c:pt idx="16">
                    <c:v>5.5677643628300209E-2</c:v>
                  </c:pt>
                  <c:pt idx="18">
                    <c:v>1.6996749443881478E-17</c:v>
                  </c:pt>
                  <c:pt idx="19">
                    <c:v>5.7735026918962581E-2</c:v>
                  </c:pt>
                  <c:pt idx="20">
                    <c:v>3.6055512754639862E-2</c:v>
                  </c:pt>
                  <c:pt idx="21">
                    <c:v>3.6055512754639925E-2</c:v>
                  </c:pt>
                </c:numCache>
              </c:numRef>
            </c:plus>
            <c:minus>
              <c:numRef>
                <c:f>'Ketobutirrato GROWTH'!$B$44:$W$44</c:f>
                <c:numCache>
                  <c:formatCode>General</c:formatCode>
                  <c:ptCount val="22"/>
                  <c:pt idx="0">
                    <c:v>1.6996749443881478E-17</c:v>
                  </c:pt>
                  <c:pt idx="1">
                    <c:v>4.3588989435406712E-2</c:v>
                  </c:pt>
                  <c:pt idx="2">
                    <c:v>1.1547005383792525E-2</c:v>
                  </c:pt>
                  <c:pt idx="3">
                    <c:v>5.131601439446884E-2</c:v>
                  </c:pt>
                  <c:pt idx="4">
                    <c:v>5.0332229568471658E-2</c:v>
                  </c:pt>
                  <c:pt idx="6">
                    <c:v>0</c:v>
                  </c:pt>
                  <c:pt idx="7">
                    <c:v>7.0710678118654779E-2</c:v>
                  </c:pt>
                  <c:pt idx="8">
                    <c:v>2.8284271247461926E-2</c:v>
                  </c:pt>
                  <c:pt idx="9">
                    <c:v>7.0710678118654814E-3</c:v>
                  </c:pt>
                  <c:pt idx="10">
                    <c:v>7.0710678118654814E-3</c:v>
                  </c:pt>
                  <c:pt idx="12">
                    <c:v>1.6996749443881478E-17</c:v>
                  </c:pt>
                  <c:pt idx="13">
                    <c:v>9.5043849529221597E-2</c:v>
                  </c:pt>
                  <c:pt idx="14">
                    <c:v>4.6188021535170036E-2</c:v>
                  </c:pt>
                  <c:pt idx="15">
                    <c:v>6.4291005073286348E-2</c:v>
                  </c:pt>
                  <c:pt idx="16">
                    <c:v>5.5677643628300209E-2</c:v>
                  </c:pt>
                  <c:pt idx="18">
                    <c:v>1.6996749443881478E-17</c:v>
                  </c:pt>
                  <c:pt idx="19">
                    <c:v>5.7735026918962581E-2</c:v>
                  </c:pt>
                  <c:pt idx="20">
                    <c:v>3.6055512754639862E-2</c:v>
                  </c:pt>
                  <c:pt idx="21">
                    <c:v>3.60555127546399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etobutirrato GROWTH'!$B$37:$Y$37</c:f>
              <c:strCache>
                <c:ptCount val="23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6">
                  <c:v>0h</c:v>
                </c:pt>
                <c:pt idx="7">
                  <c:v>3h</c:v>
                </c:pt>
                <c:pt idx="8">
                  <c:v>6h</c:v>
                </c:pt>
                <c:pt idx="9">
                  <c:v>9h</c:v>
                </c:pt>
                <c:pt idx="10">
                  <c:v>12h</c:v>
                </c:pt>
                <c:pt idx="12">
                  <c:v>0h</c:v>
                </c:pt>
                <c:pt idx="13">
                  <c:v>3h</c:v>
                </c:pt>
                <c:pt idx="14">
                  <c:v>6h</c:v>
                </c:pt>
                <c:pt idx="15">
                  <c:v>9h</c:v>
                </c:pt>
                <c:pt idx="16">
                  <c:v>12h</c:v>
                </c:pt>
                <c:pt idx="18">
                  <c:v>0h</c:v>
                </c:pt>
                <c:pt idx="19">
                  <c:v>3h</c:v>
                </c:pt>
                <c:pt idx="20">
                  <c:v>6h</c:v>
                </c:pt>
                <c:pt idx="21">
                  <c:v>9h</c:v>
                </c:pt>
                <c:pt idx="22">
                  <c:v>12h</c:v>
                </c:pt>
              </c:strCache>
            </c:strRef>
          </c:cat>
          <c:val>
            <c:numRef>
              <c:f>'Ketobutirrato GROWTH'!$B$38:$Y$38</c:f>
              <c:numCache>
                <c:formatCode>General</c:formatCode>
                <c:ptCount val="24"/>
                <c:pt idx="0">
                  <c:v>0.10000000000000002</c:v>
                </c:pt>
                <c:pt idx="1">
                  <c:v>0.61</c:v>
                </c:pt>
                <c:pt idx="2">
                  <c:v>0.69666666666666666</c:v>
                </c:pt>
                <c:pt idx="3">
                  <c:v>0.66666666666666663</c:v>
                </c:pt>
                <c:pt idx="4">
                  <c:v>0.65333333333333332</c:v>
                </c:pt>
                <c:pt idx="6">
                  <c:v>0.1</c:v>
                </c:pt>
                <c:pt idx="7">
                  <c:v>0.3</c:v>
                </c:pt>
                <c:pt idx="8">
                  <c:v>0.64</c:v>
                </c:pt>
                <c:pt idx="9">
                  <c:v>0.67500000000000004</c:v>
                </c:pt>
                <c:pt idx="10">
                  <c:v>0.67500000000000004</c:v>
                </c:pt>
                <c:pt idx="12">
                  <c:v>0.10000000000000002</c:v>
                </c:pt>
                <c:pt idx="13">
                  <c:v>0.19666666666666668</c:v>
                </c:pt>
                <c:pt idx="14">
                  <c:v>0.59333333333333338</c:v>
                </c:pt>
                <c:pt idx="15">
                  <c:v>0.67333333333333323</c:v>
                </c:pt>
                <c:pt idx="16">
                  <c:v>0.68</c:v>
                </c:pt>
                <c:pt idx="18">
                  <c:v>0.10000000000000002</c:v>
                </c:pt>
                <c:pt idx="19">
                  <c:v>0.13333333333333333</c:v>
                </c:pt>
                <c:pt idx="20">
                  <c:v>0.55999999999999994</c:v>
                </c:pt>
                <c:pt idx="21">
                  <c:v>0.63</c:v>
                </c:pt>
                <c:pt idx="22">
                  <c:v>0.64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02-4490-BBEC-2E743C543B94}"/>
            </c:ext>
          </c:extLst>
        </c:ser>
        <c:ser>
          <c:idx val="1"/>
          <c:order val="1"/>
          <c:tx>
            <c:strRef>
              <c:f>'Ketobutirrato GROWTH'!$A$39</c:f>
              <c:strCache>
                <c:ptCount val="1"/>
                <c:pt idx="0">
                  <c:v>MC58Wkbu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Ketobutirrato GROWTH'!$B$45:$W$45</c:f>
                <c:numCache>
                  <c:formatCode>General</c:formatCode>
                  <c:ptCount val="22"/>
                  <c:pt idx="0">
                    <c:v>1.6996749443881478E-17</c:v>
                  </c:pt>
                  <c:pt idx="1">
                    <c:v>1.7320508075688787E-2</c:v>
                  </c:pt>
                  <c:pt idx="2">
                    <c:v>5.7735026918962623E-3</c:v>
                  </c:pt>
                  <c:pt idx="3">
                    <c:v>5.2915026221291794E-2</c:v>
                  </c:pt>
                  <c:pt idx="4">
                    <c:v>4.9999999999999989E-2</c:v>
                  </c:pt>
                  <c:pt idx="6">
                    <c:v>0</c:v>
                  </c:pt>
                  <c:pt idx="7">
                    <c:v>4.2426406871192805E-2</c:v>
                  </c:pt>
                  <c:pt idx="8">
                    <c:v>2.8284271247461926E-2</c:v>
                  </c:pt>
                  <c:pt idx="9">
                    <c:v>2.1213203435596444E-2</c:v>
                  </c:pt>
                  <c:pt idx="10">
                    <c:v>0</c:v>
                  </c:pt>
                  <c:pt idx="12">
                    <c:v>1.6996749443881478E-17</c:v>
                  </c:pt>
                  <c:pt idx="13">
                    <c:v>2.0816659994661431E-2</c:v>
                  </c:pt>
                  <c:pt idx="14">
                    <c:v>2.5166114784235805E-2</c:v>
                  </c:pt>
                  <c:pt idx="15">
                    <c:v>2.8867513459481315E-2</c:v>
                  </c:pt>
                  <c:pt idx="16">
                    <c:v>3.0550504633038898E-2</c:v>
                  </c:pt>
                  <c:pt idx="18">
                    <c:v>1.6996749443881478E-17</c:v>
                  </c:pt>
                  <c:pt idx="19">
                    <c:v>1.1547005383792509E-2</c:v>
                  </c:pt>
                  <c:pt idx="20">
                    <c:v>3.5118845842842507E-2</c:v>
                  </c:pt>
                  <c:pt idx="21">
                    <c:v>2.6457513110645928E-2</c:v>
                  </c:pt>
                </c:numCache>
              </c:numRef>
            </c:plus>
            <c:minus>
              <c:numRef>
                <c:f>'Ketobutirrato GROWTH'!$B$45:$W$45</c:f>
                <c:numCache>
                  <c:formatCode>General</c:formatCode>
                  <c:ptCount val="22"/>
                  <c:pt idx="0">
                    <c:v>1.6996749443881478E-17</c:v>
                  </c:pt>
                  <c:pt idx="1">
                    <c:v>1.7320508075688787E-2</c:v>
                  </c:pt>
                  <c:pt idx="2">
                    <c:v>5.7735026918962623E-3</c:v>
                  </c:pt>
                  <c:pt idx="3">
                    <c:v>5.2915026221291794E-2</c:v>
                  </c:pt>
                  <c:pt idx="4">
                    <c:v>4.9999999999999989E-2</c:v>
                  </c:pt>
                  <c:pt idx="6">
                    <c:v>0</c:v>
                  </c:pt>
                  <c:pt idx="7">
                    <c:v>4.2426406871192805E-2</c:v>
                  </c:pt>
                  <c:pt idx="8">
                    <c:v>2.8284271247461926E-2</c:v>
                  </c:pt>
                  <c:pt idx="9">
                    <c:v>2.1213203435596444E-2</c:v>
                  </c:pt>
                  <c:pt idx="10">
                    <c:v>0</c:v>
                  </c:pt>
                  <c:pt idx="12">
                    <c:v>1.6996749443881478E-17</c:v>
                  </c:pt>
                  <c:pt idx="13">
                    <c:v>2.0816659994661431E-2</c:v>
                  </c:pt>
                  <c:pt idx="14">
                    <c:v>2.5166114784235805E-2</c:v>
                  </c:pt>
                  <c:pt idx="15">
                    <c:v>2.8867513459481315E-2</c:v>
                  </c:pt>
                  <c:pt idx="16">
                    <c:v>3.0550504633038898E-2</c:v>
                  </c:pt>
                  <c:pt idx="18">
                    <c:v>1.6996749443881478E-17</c:v>
                  </c:pt>
                  <c:pt idx="19">
                    <c:v>1.1547005383792509E-2</c:v>
                  </c:pt>
                  <c:pt idx="20">
                    <c:v>3.5118845842842507E-2</c:v>
                  </c:pt>
                  <c:pt idx="21">
                    <c:v>2.64575131106459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etobutirrato GROWTH'!$B$37:$Y$37</c:f>
              <c:strCache>
                <c:ptCount val="23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6">
                  <c:v>0h</c:v>
                </c:pt>
                <c:pt idx="7">
                  <c:v>3h</c:v>
                </c:pt>
                <c:pt idx="8">
                  <c:v>6h</c:v>
                </c:pt>
                <c:pt idx="9">
                  <c:v>9h</c:v>
                </c:pt>
                <c:pt idx="10">
                  <c:v>12h</c:v>
                </c:pt>
                <c:pt idx="12">
                  <c:v>0h</c:v>
                </c:pt>
                <c:pt idx="13">
                  <c:v>3h</c:v>
                </c:pt>
                <c:pt idx="14">
                  <c:v>6h</c:v>
                </c:pt>
                <c:pt idx="15">
                  <c:v>9h</c:v>
                </c:pt>
                <c:pt idx="16">
                  <c:v>12h</c:v>
                </c:pt>
                <c:pt idx="18">
                  <c:v>0h</c:v>
                </c:pt>
                <c:pt idx="19">
                  <c:v>3h</c:v>
                </c:pt>
                <c:pt idx="20">
                  <c:v>6h</c:v>
                </c:pt>
                <c:pt idx="21">
                  <c:v>9h</c:v>
                </c:pt>
                <c:pt idx="22">
                  <c:v>12h</c:v>
                </c:pt>
              </c:strCache>
            </c:strRef>
          </c:cat>
          <c:val>
            <c:numRef>
              <c:f>'Ketobutirrato GROWTH'!$B$39:$Y$39</c:f>
              <c:numCache>
                <c:formatCode>General</c:formatCode>
                <c:ptCount val="24"/>
                <c:pt idx="0">
                  <c:v>0.10000000000000002</c:v>
                </c:pt>
                <c:pt idx="1">
                  <c:v>0.65</c:v>
                </c:pt>
                <c:pt idx="2">
                  <c:v>0.69666666666666666</c:v>
                </c:pt>
                <c:pt idx="3">
                  <c:v>0.65</c:v>
                </c:pt>
                <c:pt idx="4">
                  <c:v>0.65</c:v>
                </c:pt>
                <c:pt idx="6">
                  <c:v>0.1</c:v>
                </c:pt>
                <c:pt idx="7">
                  <c:v>0.22</c:v>
                </c:pt>
                <c:pt idx="8">
                  <c:v>0.63</c:v>
                </c:pt>
                <c:pt idx="9">
                  <c:v>0.66500000000000004</c:v>
                </c:pt>
                <c:pt idx="10">
                  <c:v>0.67</c:v>
                </c:pt>
                <c:pt idx="12">
                  <c:v>0.10000000000000002</c:v>
                </c:pt>
                <c:pt idx="13">
                  <c:v>0.12333333333333334</c:v>
                </c:pt>
                <c:pt idx="14">
                  <c:v>0.58333333333333337</c:v>
                </c:pt>
                <c:pt idx="15">
                  <c:v>0.65333333333333332</c:v>
                </c:pt>
                <c:pt idx="16">
                  <c:v>0.66666666666666663</c:v>
                </c:pt>
                <c:pt idx="18">
                  <c:v>0.10000000000000002</c:v>
                </c:pt>
                <c:pt idx="19">
                  <c:v>0.10666666666666667</c:v>
                </c:pt>
                <c:pt idx="20">
                  <c:v>0.23666666666666666</c:v>
                </c:pt>
                <c:pt idx="21">
                  <c:v>0.59</c:v>
                </c:pt>
                <c:pt idx="22">
                  <c:v>0.643333333333333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02-4490-BBEC-2E743C543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1688336"/>
        <c:axId val="121694096"/>
      </c:lineChart>
      <c:catAx>
        <c:axId val="12168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1694096"/>
        <c:crosses val="autoZero"/>
        <c:auto val="1"/>
        <c:lblAlgn val="ctr"/>
        <c:lblOffset val="100"/>
        <c:noMultiLvlLbl val="0"/>
      </c:catAx>
      <c:valAx>
        <c:axId val="12169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Growth (OD600 nm)</a:t>
                </a:r>
              </a:p>
            </c:rich>
          </c:tx>
          <c:layout>
            <c:manualLayout>
              <c:xMode val="edge"/>
              <c:yMode val="edge"/>
              <c:x val="2.5602732678440966E-2"/>
              <c:y val="0.38325006787944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168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D19-46AA-B231-404216D7E22F}"/>
              </c:ext>
            </c:extLst>
          </c:dPt>
          <c:errBars>
            <c:errBarType val="both"/>
            <c:errValType val="cust"/>
            <c:noEndCap val="0"/>
            <c:plus>
              <c:numRef>
                <c:f>'Ketobutirrato GROWTH'!$X$91:$X$92</c:f>
                <c:numCache>
                  <c:formatCode>General</c:formatCode>
                  <c:ptCount val="2"/>
                  <c:pt idx="0">
                    <c:v>3.5232560697930168E-2</c:v>
                  </c:pt>
                  <c:pt idx="1">
                    <c:v>9.8358188949031283E-2</c:v>
                  </c:pt>
                </c:numCache>
              </c:numRef>
            </c:plus>
            <c:minus>
              <c:numRef>
                <c:f>'Ketobutirrato GROWTH'!$X$91:$X$92</c:f>
                <c:numCache>
                  <c:formatCode>General</c:formatCode>
                  <c:ptCount val="2"/>
                  <c:pt idx="0">
                    <c:v>3.5232560697930168E-2</c:v>
                  </c:pt>
                  <c:pt idx="1">
                    <c:v>9.83581889490312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etobutirrato GROWTH'!$T$96:$T$97</c:f>
              <c:strCache>
                <c:ptCount val="2"/>
                <c:pt idx="0">
                  <c:v>WT</c:v>
                </c:pt>
                <c:pt idx="1">
                  <c:v>MC58WkbuT</c:v>
                </c:pt>
              </c:strCache>
            </c:strRef>
          </c:cat>
          <c:val>
            <c:numRef>
              <c:f>'Ketobutirrato GROWTH'!$U$96:$U$97</c:f>
              <c:numCache>
                <c:formatCode>General</c:formatCode>
                <c:ptCount val="2"/>
                <c:pt idx="0">
                  <c:v>2.9333333333333336E-2</c:v>
                </c:pt>
                <c:pt idx="1">
                  <c:v>0.782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19-46AA-B231-404216D7E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165327"/>
        <c:axId val="1015174447"/>
      </c:barChart>
      <c:catAx>
        <c:axId val="1015165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5174447"/>
        <c:crosses val="autoZero"/>
        <c:auto val="1"/>
        <c:lblAlgn val="ctr"/>
        <c:lblOffset val="100"/>
        <c:noMultiLvlLbl val="0"/>
      </c:catAx>
      <c:valAx>
        <c:axId val="101517444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>
                    <a:solidFill>
                      <a:sysClr val="windowText" lastClr="000000"/>
                    </a:solidFill>
                    <a:latin typeface="+mn-lt"/>
                    <a:ea typeface="Calibri" panose="020F0502020204030204" pitchFamily="34" charset="0"/>
                    <a:cs typeface="Calibri" panose="020F0502020204030204" pitchFamily="34" charset="0"/>
                    <a:sym typeface="Symbol" panose="05050102010706020507" pitchFamily="18" charset="2"/>
                  </a:rPr>
                  <a:t>α-K</a:t>
                </a:r>
                <a:r>
                  <a:rPr lang="it-IT">
                    <a:solidFill>
                      <a:sysClr val="windowText" lastClr="000000"/>
                    </a:solidFill>
                    <a:latin typeface="+mn-lt"/>
                  </a:rPr>
                  <a:t>etobutyrat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15165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39</xdr:row>
      <xdr:rowOff>2540</xdr:rowOff>
    </xdr:from>
    <xdr:to>
      <xdr:col>13</xdr:col>
      <xdr:colOff>224790</xdr:colOff>
      <xdr:row>54</xdr:row>
      <xdr:rowOff>254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E48A7678-44C8-B977-B025-D32595F85D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685</xdr:colOff>
      <xdr:row>40</xdr:row>
      <xdr:rowOff>106363</xdr:rowOff>
    </xdr:from>
    <xdr:to>
      <xdr:col>19</xdr:col>
      <xdr:colOff>19685</xdr:colOff>
      <xdr:row>59</xdr:row>
      <xdr:rowOff>1016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D953F017-115F-F584-770E-D659E32DEB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62</xdr:colOff>
      <xdr:row>1</xdr:row>
      <xdr:rowOff>0</xdr:rowOff>
    </xdr:from>
    <xdr:to>
      <xdr:col>35</xdr:col>
      <xdr:colOff>0</xdr:colOff>
      <xdr:row>11</xdr:row>
      <xdr:rowOff>1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1C24920-C573-9842-D6AA-E0BFFBC378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0340</xdr:colOff>
      <xdr:row>13</xdr:row>
      <xdr:rowOff>6259</xdr:rowOff>
    </xdr:from>
    <xdr:to>
      <xdr:col>35</xdr:col>
      <xdr:colOff>12244</xdr:colOff>
      <xdr:row>23</xdr:row>
      <xdr:rowOff>27214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6CB896FA-6C7E-C69F-EA48-6BC4C567E5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810</xdr:colOff>
      <xdr:row>25</xdr:row>
      <xdr:rowOff>9525</xdr:rowOff>
    </xdr:from>
    <xdr:to>
      <xdr:col>34</xdr:col>
      <xdr:colOff>581025</xdr:colOff>
      <xdr:row>34</xdr:row>
      <xdr:rowOff>174171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95316AC6-9211-1CE3-4722-9ED90ED2FC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72534</xdr:colOff>
      <xdr:row>52</xdr:row>
      <xdr:rowOff>179613</xdr:rowOff>
    </xdr:from>
    <xdr:to>
      <xdr:col>22</xdr:col>
      <xdr:colOff>590550</xdr:colOff>
      <xdr:row>70</xdr:row>
      <xdr:rowOff>141513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AE33DEA0-8AAA-DFFD-FFB3-8370A59286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51883</xdr:colOff>
      <xdr:row>63</xdr:row>
      <xdr:rowOff>151348</xdr:rowOff>
    </xdr:from>
    <xdr:to>
      <xdr:col>6</xdr:col>
      <xdr:colOff>259140</xdr:colOff>
      <xdr:row>66</xdr:row>
      <xdr:rowOff>148423</xdr:rowOff>
    </xdr:to>
    <xdr:cxnSp macro="">
      <xdr:nvCxnSpPr>
        <xdr:cNvPr id="10" name="Connettore 2 9">
          <a:extLst>
            <a:ext uri="{FF2B5EF4-FFF2-40B4-BE49-F238E27FC236}">
              <a16:creationId xmlns:a16="http://schemas.microsoft.com/office/drawing/2014/main" id="{FDD2D739-2658-4F4E-9027-FDB3F6DF0AA0}"/>
            </a:ext>
          </a:extLst>
        </xdr:cNvPr>
        <xdr:cNvCxnSpPr/>
      </xdr:nvCxnSpPr>
      <xdr:spPr>
        <a:xfrm flipH="1">
          <a:off x="3947583" y="9923998"/>
          <a:ext cx="7257" cy="540000"/>
        </a:xfrm>
        <a:prstGeom prst="straightConnector1">
          <a:avLst/>
        </a:prstGeom>
        <a:ln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5</xdr:col>
      <xdr:colOff>448734</xdr:colOff>
      <xdr:row>62</xdr:row>
      <xdr:rowOff>107954</xdr:rowOff>
    </xdr:from>
    <xdr:ext cx="849842" cy="233205"/>
    <xdr:sp macro="" textlink="">
      <xdr:nvSpPr>
        <xdr:cNvPr id="11" name="CasellaDiTesto 10">
          <a:extLst>
            <a:ext uri="{FF2B5EF4-FFF2-40B4-BE49-F238E27FC236}">
              <a16:creationId xmlns:a16="http://schemas.microsoft.com/office/drawing/2014/main" id="{6302E71F-47C4-4879-B7D7-2505445FEAA4}"/>
            </a:ext>
          </a:extLst>
        </xdr:cNvPr>
        <xdr:cNvSpPr txBox="1"/>
      </xdr:nvSpPr>
      <xdr:spPr>
        <a:xfrm>
          <a:off x="3534834" y="9699629"/>
          <a:ext cx="849842" cy="233205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it-IT" sz="900" b="1" baseline="0"/>
            <a:t> </a:t>
          </a:r>
          <a:r>
            <a:rPr lang="it-IT" sz="900" b="1"/>
            <a:t>0 mM</a:t>
          </a:r>
          <a:r>
            <a:rPr lang="it-IT" sz="900" b="1" baseline="0"/>
            <a:t> </a:t>
          </a:r>
        </a:p>
      </xdr:txBody>
    </xdr:sp>
    <xdr:clientData/>
  </xdr:oneCellAnchor>
  <xdr:twoCellAnchor>
    <xdr:from>
      <xdr:col>10</xdr:col>
      <xdr:colOff>373591</xdr:colOff>
      <xdr:row>63</xdr:row>
      <xdr:rowOff>168282</xdr:rowOff>
    </xdr:from>
    <xdr:to>
      <xdr:col>10</xdr:col>
      <xdr:colOff>380848</xdr:colOff>
      <xdr:row>66</xdr:row>
      <xdr:rowOff>165357</xdr:rowOff>
    </xdr:to>
    <xdr:cxnSp macro="">
      <xdr:nvCxnSpPr>
        <xdr:cNvPr id="17" name="Connettore 2 16">
          <a:extLst>
            <a:ext uri="{FF2B5EF4-FFF2-40B4-BE49-F238E27FC236}">
              <a16:creationId xmlns:a16="http://schemas.microsoft.com/office/drawing/2014/main" id="{D8155238-FDA3-4CB3-9941-F4C2B8348D80}"/>
            </a:ext>
          </a:extLst>
        </xdr:cNvPr>
        <xdr:cNvCxnSpPr/>
      </xdr:nvCxnSpPr>
      <xdr:spPr>
        <a:xfrm flipH="1">
          <a:off x="6507691" y="9940932"/>
          <a:ext cx="7257" cy="540000"/>
        </a:xfrm>
        <a:prstGeom prst="straightConnector1">
          <a:avLst/>
        </a:prstGeom>
        <a:ln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74650</xdr:colOff>
      <xdr:row>63</xdr:row>
      <xdr:rowOff>150285</xdr:rowOff>
    </xdr:from>
    <xdr:to>
      <xdr:col>14</xdr:col>
      <xdr:colOff>381907</xdr:colOff>
      <xdr:row>66</xdr:row>
      <xdr:rowOff>147360</xdr:rowOff>
    </xdr:to>
    <xdr:cxnSp macro="">
      <xdr:nvCxnSpPr>
        <xdr:cNvPr id="18" name="Connettore 2 17">
          <a:extLst>
            <a:ext uri="{FF2B5EF4-FFF2-40B4-BE49-F238E27FC236}">
              <a16:creationId xmlns:a16="http://schemas.microsoft.com/office/drawing/2014/main" id="{634C1D5F-9FBF-4CDE-9566-085646AABA8D}"/>
            </a:ext>
          </a:extLst>
        </xdr:cNvPr>
        <xdr:cNvCxnSpPr/>
      </xdr:nvCxnSpPr>
      <xdr:spPr>
        <a:xfrm flipH="1">
          <a:off x="9042400" y="9922935"/>
          <a:ext cx="7257" cy="540000"/>
        </a:xfrm>
        <a:prstGeom prst="straightConnector1">
          <a:avLst/>
        </a:prstGeom>
        <a:ln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493183</xdr:colOff>
      <xdr:row>63</xdr:row>
      <xdr:rowOff>149227</xdr:rowOff>
    </xdr:from>
    <xdr:to>
      <xdr:col>18</xdr:col>
      <xdr:colOff>500440</xdr:colOff>
      <xdr:row>66</xdr:row>
      <xdr:rowOff>146302</xdr:rowOff>
    </xdr:to>
    <xdr:cxnSp macro="">
      <xdr:nvCxnSpPr>
        <xdr:cNvPr id="19" name="Connettore 2 18">
          <a:extLst>
            <a:ext uri="{FF2B5EF4-FFF2-40B4-BE49-F238E27FC236}">
              <a16:creationId xmlns:a16="http://schemas.microsoft.com/office/drawing/2014/main" id="{CF180301-0CFB-4405-835C-85990BACA7ED}"/>
            </a:ext>
          </a:extLst>
        </xdr:cNvPr>
        <xdr:cNvCxnSpPr/>
      </xdr:nvCxnSpPr>
      <xdr:spPr>
        <a:xfrm flipH="1">
          <a:off x="11599333" y="9921877"/>
          <a:ext cx="7257" cy="540000"/>
        </a:xfrm>
        <a:prstGeom prst="straightConnector1">
          <a:avLst/>
        </a:prstGeom>
        <a:ln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8</xdr:col>
      <xdr:colOff>99484</xdr:colOff>
      <xdr:row>62</xdr:row>
      <xdr:rowOff>111123</xdr:rowOff>
    </xdr:from>
    <xdr:ext cx="849842" cy="233205"/>
    <xdr:sp macro="" textlink="">
      <xdr:nvSpPr>
        <xdr:cNvPr id="20" name="CasellaDiTesto 19">
          <a:extLst>
            <a:ext uri="{FF2B5EF4-FFF2-40B4-BE49-F238E27FC236}">
              <a16:creationId xmlns:a16="http://schemas.microsoft.com/office/drawing/2014/main" id="{84DA9776-6CE6-42DD-BC77-46512318CCF6}"/>
            </a:ext>
          </a:extLst>
        </xdr:cNvPr>
        <xdr:cNvSpPr txBox="1"/>
      </xdr:nvSpPr>
      <xdr:spPr>
        <a:xfrm>
          <a:off x="11205634" y="9702798"/>
          <a:ext cx="849842" cy="233205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it-IT" sz="900" b="1" baseline="0"/>
            <a:t> </a:t>
          </a:r>
          <a:r>
            <a:rPr lang="it-IT" sz="900" b="1"/>
            <a:t>1 mM</a:t>
          </a:r>
          <a:r>
            <a:rPr lang="it-IT" sz="900" b="1" baseline="0"/>
            <a:t> </a:t>
          </a:r>
        </a:p>
      </xdr:txBody>
    </xdr:sp>
    <xdr:clientData/>
  </xdr:oneCellAnchor>
  <xdr:oneCellAnchor>
    <xdr:from>
      <xdr:col>13</xdr:col>
      <xdr:colOff>657225</xdr:colOff>
      <xdr:row>62</xdr:row>
      <xdr:rowOff>87845</xdr:rowOff>
    </xdr:from>
    <xdr:ext cx="849842" cy="233205"/>
    <xdr:sp macro="" textlink="">
      <xdr:nvSpPr>
        <xdr:cNvPr id="21" name="CasellaDiTesto 20">
          <a:extLst>
            <a:ext uri="{FF2B5EF4-FFF2-40B4-BE49-F238E27FC236}">
              <a16:creationId xmlns:a16="http://schemas.microsoft.com/office/drawing/2014/main" id="{769676D0-6FD5-4236-BF6A-5556D9339557}"/>
            </a:ext>
          </a:extLst>
        </xdr:cNvPr>
        <xdr:cNvSpPr txBox="1"/>
      </xdr:nvSpPr>
      <xdr:spPr>
        <a:xfrm>
          <a:off x="8620125" y="9679520"/>
          <a:ext cx="849842" cy="233205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it-IT" sz="900" b="1" baseline="0"/>
            <a:t> </a:t>
          </a:r>
          <a:r>
            <a:rPr lang="it-IT" sz="900" b="1"/>
            <a:t>0,5 mM</a:t>
          </a:r>
          <a:r>
            <a:rPr lang="it-IT" sz="900" b="1" baseline="0"/>
            <a:t> </a:t>
          </a:r>
        </a:p>
      </xdr:txBody>
    </xdr:sp>
    <xdr:clientData/>
  </xdr:oneCellAnchor>
  <xdr:oneCellAnchor>
    <xdr:from>
      <xdr:col>9</xdr:col>
      <xdr:colOff>573617</xdr:colOff>
      <xdr:row>62</xdr:row>
      <xdr:rowOff>95252</xdr:rowOff>
    </xdr:from>
    <xdr:ext cx="849842" cy="233205"/>
    <xdr:sp macro="" textlink="">
      <xdr:nvSpPr>
        <xdr:cNvPr id="22" name="CasellaDiTesto 21">
          <a:extLst>
            <a:ext uri="{FF2B5EF4-FFF2-40B4-BE49-F238E27FC236}">
              <a16:creationId xmlns:a16="http://schemas.microsoft.com/office/drawing/2014/main" id="{D1F2885B-78A2-4640-A0FC-8ECFDEE21FD0}"/>
            </a:ext>
          </a:extLst>
        </xdr:cNvPr>
        <xdr:cNvSpPr txBox="1"/>
      </xdr:nvSpPr>
      <xdr:spPr>
        <a:xfrm>
          <a:off x="6098117" y="9686927"/>
          <a:ext cx="849842" cy="233205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it-IT" sz="900" b="1" baseline="0"/>
            <a:t> </a:t>
          </a:r>
          <a:r>
            <a:rPr lang="it-IT" sz="900" b="1"/>
            <a:t>0,25 mM</a:t>
          </a:r>
          <a:r>
            <a:rPr lang="it-IT" sz="900" b="1" baseline="0"/>
            <a:t> </a:t>
          </a:r>
        </a:p>
      </xdr:txBody>
    </xdr:sp>
    <xdr:clientData/>
  </xdr:oneCellAnchor>
  <xdr:twoCellAnchor>
    <xdr:from>
      <xdr:col>18</xdr:col>
      <xdr:colOff>38100</xdr:colOff>
      <xdr:row>71</xdr:row>
      <xdr:rowOff>16934</xdr:rowOff>
    </xdr:from>
    <xdr:to>
      <xdr:col>21</xdr:col>
      <xdr:colOff>461434</xdr:colOff>
      <xdr:row>74</xdr:row>
      <xdr:rowOff>152400</xdr:rowOff>
    </xdr:to>
    <xdr:cxnSp macro="">
      <xdr:nvCxnSpPr>
        <xdr:cNvPr id="27" name="Connettore 2 26">
          <a:extLst>
            <a:ext uri="{FF2B5EF4-FFF2-40B4-BE49-F238E27FC236}">
              <a16:creationId xmlns:a16="http://schemas.microsoft.com/office/drawing/2014/main" id="{E7034D7C-417E-46A1-A3D1-0089C4B8DE61}"/>
            </a:ext>
          </a:extLst>
        </xdr:cNvPr>
        <xdr:cNvCxnSpPr/>
      </xdr:nvCxnSpPr>
      <xdr:spPr>
        <a:xfrm flipH="1">
          <a:off x="11582400" y="11237384"/>
          <a:ext cx="2537884" cy="678391"/>
        </a:xfrm>
        <a:prstGeom prst="straightConnector1">
          <a:avLst/>
        </a:prstGeom>
        <a:ln>
          <a:prstDash val="sysDash"/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457200</xdr:colOff>
      <xdr:row>71</xdr:row>
      <xdr:rowOff>16934</xdr:rowOff>
    </xdr:from>
    <xdr:to>
      <xdr:col>22</xdr:col>
      <xdr:colOff>590550</xdr:colOff>
      <xdr:row>74</xdr:row>
      <xdr:rowOff>171450</xdr:rowOff>
    </xdr:to>
    <xdr:cxnSp macro="">
      <xdr:nvCxnSpPr>
        <xdr:cNvPr id="31" name="Connettore 2 30">
          <a:extLst>
            <a:ext uri="{FF2B5EF4-FFF2-40B4-BE49-F238E27FC236}">
              <a16:creationId xmlns:a16="http://schemas.microsoft.com/office/drawing/2014/main" id="{EEE2D184-7467-4292-A0F4-716EECF98E54}"/>
            </a:ext>
          </a:extLst>
        </xdr:cNvPr>
        <xdr:cNvCxnSpPr/>
      </xdr:nvCxnSpPr>
      <xdr:spPr>
        <a:xfrm>
          <a:off x="14116050" y="11237384"/>
          <a:ext cx="742950" cy="697441"/>
        </a:xfrm>
        <a:prstGeom prst="straightConnector1">
          <a:avLst/>
        </a:prstGeom>
        <a:ln>
          <a:prstDash val="sysDash"/>
          <a:tailEnd type="triangle"/>
        </a:ln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9525</xdr:colOff>
      <xdr:row>75</xdr:row>
      <xdr:rowOff>9525</xdr:rowOff>
    </xdr:from>
    <xdr:to>
      <xdr:col>23</xdr:col>
      <xdr:colOff>9525</xdr:colOff>
      <xdr:row>86</xdr:row>
      <xdr:rowOff>0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F35DE322-216A-B80C-D919-D3E0949841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9EC7E-8229-4743-9362-93D3277CA3A3}">
  <dimension ref="A4:Y49"/>
  <sheetViews>
    <sheetView zoomScale="125" zoomScaleNormal="125" workbookViewId="0">
      <selection activeCell="A4" sqref="A4"/>
    </sheetView>
  </sheetViews>
  <sheetFormatPr defaultColWidth="8.77734375" defaultRowHeight="14.4"/>
  <cols>
    <col min="1" max="1" width="19.6640625" customWidth="1"/>
  </cols>
  <sheetData>
    <row r="4" spans="1:18" ht="18">
      <c r="A4" s="4" t="s">
        <v>36</v>
      </c>
      <c r="B4" s="5"/>
      <c r="C4" s="5"/>
      <c r="D4" s="5"/>
      <c r="E4" s="5"/>
      <c r="F4" s="5"/>
      <c r="G4" s="5"/>
    </row>
    <row r="5" spans="1:18" ht="18">
      <c r="A5" s="1"/>
    </row>
    <row r="6" spans="1:18">
      <c r="A6" s="14" t="s">
        <v>11</v>
      </c>
      <c r="B6" s="44" t="s">
        <v>2</v>
      </c>
      <c r="C6" s="45"/>
      <c r="D6" s="45"/>
      <c r="E6" s="45"/>
      <c r="F6" s="46"/>
      <c r="H6" s="44" t="s">
        <v>4</v>
      </c>
      <c r="I6" s="45"/>
      <c r="J6" s="45"/>
      <c r="K6" s="45"/>
      <c r="L6" s="46"/>
      <c r="N6" s="44" t="s">
        <v>3</v>
      </c>
      <c r="O6" s="45"/>
      <c r="P6" s="45"/>
      <c r="Q6" s="45"/>
      <c r="R6" s="46"/>
    </row>
    <row r="7" spans="1:18">
      <c r="B7" s="13" t="s">
        <v>1</v>
      </c>
      <c r="C7" s="13" t="s">
        <v>5</v>
      </c>
      <c r="D7" s="13" t="s">
        <v>7</v>
      </c>
      <c r="E7" s="13" t="s">
        <v>6</v>
      </c>
      <c r="F7" s="13" t="s">
        <v>8</v>
      </c>
      <c r="H7" s="13" t="s">
        <v>1</v>
      </c>
      <c r="I7" s="13" t="s">
        <v>5</v>
      </c>
      <c r="J7" s="13" t="s">
        <v>7</v>
      </c>
      <c r="K7" s="13" t="s">
        <v>6</v>
      </c>
      <c r="L7" s="13" t="s">
        <v>8</v>
      </c>
      <c r="N7" s="13" t="s">
        <v>1</v>
      </c>
      <c r="O7" s="13" t="s">
        <v>5</v>
      </c>
      <c r="P7" s="13" t="s">
        <v>7</v>
      </c>
      <c r="Q7" s="13" t="s">
        <v>6</v>
      </c>
      <c r="R7" s="13" t="s">
        <v>8</v>
      </c>
    </row>
    <row r="8" spans="1:18">
      <c r="A8" s="13" t="s">
        <v>0</v>
      </c>
      <c r="B8" s="15">
        <v>0.1</v>
      </c>
      <c r="C8" s="15">
        <v>0.18</v>
      </c>
      <c r="D8" s="15">
        <v>0.37</v>
      </c>
      <c r="E8" s="15">
        <v>0.53</v>
      </c>
      <c r="F8" s="15">
        <v>0.66</v>
      </c>
      <c r="G8" s="17"/>
      <c r="H8" s="15">
        <v>0.1</v>
      </c>
      <c r="I8" s="15">
        <v>0.2</v>
      </c>
      <c r="J8" s="15">
        <v>0.36</v>
      </c>
      <c r="K8" s="15">
        <v>0.54</v>
      </c>
      <c r="L8" s="15">
        <v>0.62</v>
      </c>
      <c r="M8" s="17"/>
      <c r="N8" s="15">
        <v>0.1</v>
      </c>
      <c r="O8" s="15">
        <v>0.17</v>
      </c>
      <c r="P8" s="15">
        <v>0.18</v>
      </c>
      <c r="Q8" s="15">
        <v>0.17</v>
      </c>
      <c r="R8" s="15">
        <v>0.09</v>
      </c>
    </row>
    <row r="9" spans="1:18">
      <c r="A9" s="13" t="s">
        <v>30</v>
      </c>
      <c r="B9" s="15">
        <v>0.1</v>
      </c>
      <c r="C9" s="15">
        <v>0.2</v>
      </c>
      <c r="D9" s="15">
        <v>0.32</v>
      </c>
      <c r="E9" s="15">
        <v>0.54</v>
      </c>
      <c r="F9" s="15">
        <v>0.64</v>
      </c>
      <c r="G9" s="17"/>
      <c r="H9" s="15">
        <v>0.1</v>
      </c>
      <c r="I9" s="15">
        <v>0.18</v>
      </c>
      <c r="J9" s="15">
        <v>0.28000000000000003</v>
      </c>
      <c r="K9" s="15">
        <v>0.57999999999999996</v>
      </c>
      <c r="L9" s="15">
        <v>0.63</v>
      </c>
      <c r="M9" s="17"/>
      <c r="N9" s="15">
        <v>0.1</v>
      </c>
      <c r="O9" s="15">
        <v>0.14000000000000001</v>
      </c>
      <c r="P9" s="15">
        <v>0.15</v>
      </c>
      <c r="Q9" s="15">
        <v>0.16</v>
      </c>
      <c r="R9" s="15">
        <v>0.11</v>
      </c>
    </row>
    <row r="10" spans="1:18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</row>
    <row r="11" spans="1:18">
      <c r="B11" s="19"/>
      <c r="C11" s="19"/>
      <c r="D11" s="19"/>
      <c r="E11" s="17"/>
      <c r="F11" s="17"/>
      <c r="G11" s="17"/>
      <c r="H11" s="19"/>
      <c r="I11" s="19"/>
      <c r="J11" s="19"/>
      <c r="K11" s="17"/>
      <c r="L11" s="17"/>
      <c r="M11" s="17"/>
      <c r="N11" s="19"/>
      <c r="O11" s="19"/>
      <c r="P11" s="19"/>
      <c r="Q11" s="17"/>
      <c r="R11" s="17"/>
    </row>
    <row r="12" spans="1:18">
      <c r="A12" s="14" t="s">
        <v>12</v>
      </c>
      <c r="B12" s="35" t="s">
        <v>2</v>
      </c>
      <c r="C12" s="36"/>
      <c r="D12" s="36"/>
      <c r="E12" s="36"/>
      <c r="F12" s="37"/>
      <c r="G12" s="17"/>
      <c r="H12" s="35" t="s">
        <v>17</v>
      </c>
      <c r="I12" s="36"/>
      <c r="J12" s="36"/>
      <c r="K12" s="36"/>
      <c r="L12" s="37"/>
      <c r="M12" s="17"/>
      <c r="N12" s="35" t="s">
        <v>3</v>
      </c>
      <c r="O12" s="36"/>
      <c r="P12" s="36"/>
      <c r="Q12" s="36"/>
      <c r="R12" s="37"/>
    </row>
    <row r="13" spans="1:18">
      <c r="B13" s="15" t="s">
        <v>1</v>
      </c>
      <c r="C13" s="15" t="s">
        <v>5</v>
      </c>
      <c r="D13" s="15" t="s">
        <v>7</v>
      </c>
      <c r="E13" s="15" t="s">
        <v>6</v>
      </c>
      <c r="F13" s="15" t="s">
        <v>8</v>
      </c>
      <c r="G13" s="17"/>
      <c r="H13" s="15" t="s">
        <v>1</v>
      </c>
      <c r="I13" s="15" t="s">
        <v>5</v>
      </c>
      <c r="J13" s="15" t="s">
        <v>7</v>
      </c>
      <c r="K13" s="15" t="s">
        <v>6</v>
      </c>
      <c r="L13" s="15" t="s">
        <v>8</v>
      </c>
      <c r="M13" s="17"/>
      <c r="N13" s="15" t="s">
        <v>1</v>
      </c>
      <c r="O13" s="15" t="s">
        <v>5</v>
      </c>
      <c r="P13" s="15" t="s">
        <v>7</v>
      </c>
      <c r="Q13" s="15" t="s">
        <v>6</v>
      </c>
      <c r="R13" s="15" t="s">
        <v>8</v>
      </c>
    </row>
    <row r="14" spans="1:18">
      <c r="A14" s="13" t="s">
        <v>0</v>
      </c>
      <c r="B14" s="15">
        <v>0.1</v>
      </c>
      <c r="C14" s="15">
        <v>0.15</v>
      </c>
      <c r="D14" s="15">
        <v>0.35</v>
      </c>
      <c r="E14" s="15">
        <v>0.56999999999999995</v>
      </c>
      <c r="F14" s="15">
        <v>0.62</v>
      </c>
      <c r="G14" s="17"/>
      <c r="H14" s="15">
        <v>0.1</v>
      </c>
      <c r="I14" s="15">
        <v>0.21</v>
      </c>
      <c r="J14" s="15">
        <v>0.33</v>
      </c>
      <c r="K14" s="15">
        <v>0.56999999999999995</v>
      </c>
      <c r="L14" s="15">
        <v>0.67</v>
      </c>
      <c r="M14" s="17"/>
      <c r="N14" s="15">
        <v>0.1</v>
      </c>
      <c r="O14" s="15">
        <v>0.17</v>
      </c>
      <c r="P14" s="15">
        <v>0.17</v>
      </c>
      <c r="Q14" s="15">
        <v>0.15</v>
      </c>
      <c r="R14" s="15">
        <v>0.1</v>
      </c>
    </row>
    <row r="15" spans="1:18">
      <c r="A15" s="13" t="s">
        <v>31</v>
      </c>
      <c r="B15" s="15">
        <v>0.1</v>
      </c>
      <c r="C15" s="15">
        <v>0.19</v>
      </c>
      <c r="D15" s="15">
        <v>0.37</v>
      </c>
      <c r="E15" s="15">
        <v>0.51</v>
      </c>
      <c r="F15" s="15">
        <v>0.67</v>
      </c>
      <c r="G15" s="17"/>
      <c r="H15" s="15">
        <v>0.1</v>
      </c>
      <c r="I15" s="15">
        <v>0.2</v>
      </c>
      <c r="J15" s="15">
        <v>0.34</v>
      </c>
      <c r="K15" s="15">
        <v>0.56999999999999995</v>
      </c>
      <c r="L15" s="15">
        <v>0.61</v>
      </c>
      <c r="M15" s="17"/>
      <c r="N15" s="15">
        <v>0.1</v>
      </c>
      <c r="O15" s="15">
        <v>0.15</v>
      </c>
      <c r="P15" s="15">
        <v>0.14000000000000001</v>
      </c>
      <c r="Q15" s="15">
        <v>0.12</v>
      </c>
      <c r="R15" s="15">
        <v>0.11</v>
      </c>
    </row>
    <row r="16" spans="1:18"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</row>
    <row r="17" spans="1:25"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</row>
    <row r="18" spans="1:25">
      <c r="A18" s="14" t="s">
        <v>13</v>
      </c>
      <c r="B18" s="35" t="s">
        <v>2</v>
      </c>
      <c r="C18" s="36"/>
      <c r="D18" s="36"/>
      <c r="E18" s="36"/>
      <c r="F18" s="37"/>
      <c r="G18" s="17"/>
      <c r="H18" s="35" t="s">
        <v>4</v>
      </c>
      <c r="I18" s="36"/>
      <c r="J18" s="36"/>
      <c r="K18" s="36"/>
      <c r="L18" s="37"/>
      <c r="M18" s="17"/>
      <c r="N18" s="35" t="s">
        <v>3</v>
      </c>
      <c r="O18" s="36"/>
      <c r="P18" s="36"/>
      <c r="Q18" s="36"/>
      <c r="R18" s="37"/>
    </row>
    <row r="19" spans="1:25">
      <c r="B19" s="15" t="s">
        <v>1</v>
      </c>
      <c r="C19" s="15" t="s">
        <v>5</v>
      </c>
      <c r="D19" s="15" t="s">
        <v>7</v>
      </c>
      <c r="E19" s="15" t="s">
        <v>6</v>
      </c>
      <c r="F19" s="15" t="s">
        <v>8</v>
      </c>
      <c r="G19" s="17"/>
      <c r="H19" s="15" t="s">
        <v>1</v>
      </c>
      <c r="I19" s="15" t="s">
        <v>5</v>
      </c>
      <c r="J19" s="15" t="s">
        <v>7</v>
      </c>
      <c r="K19" s="15" t="s">
        <v>6</v>
      </c>
      <c r="L19" s="15" t="s">
        <v>8</v>
      </c>
      <c r="M19" s="17"/>
      <c r="N19" s="15" t="s">
        <v>1</v>
      </c>
      <c r="O19" s="15" t="s">
        <v>5</v>
      </c>
      <c r="P19" s="15" t="s">
        <v>7</v>
      </c>
      <c r="Q19" s="15" t="s">
        <v>6</v>
      </c>
      <c r="R19" s="15" t="s">
        <v>8</v>
      </c>
    </row>
    <row r="20" spans="1:25">
      <c r="A20" s="13" t="s">
        <v>0</v>
      </c>
      <c r="B20" s="15">
        <v>0.1</v>
      </c>
      <c r="C20" s="15">
        <v>0.14000000000000001</v>
      </c>
      <c r="D20" s="15">
        <v>0.28999999999999998</v>
      </c>
      <c r="E20" s="15">
        <v>0.56000000000000005</v>
      </c>
      <c r="F20" s="15">
        <v>0.64</v>
      </c>
      <c r="G20" s="17"/>
      <c r="H20" s="15">
        <v>0.1</v>
      </c>
      <c r="I20" s="15">
        <v>0.16</v>
      </c>
      <c r="J20" s="15">
        <v>0.23</v>
      </c>
      <c r="K20" s="15">
        <v>0.53</v>
      </c>
      <c r="L20" s="15">
        <v>0.67</v>
      </c>
      <c r="M20" s="17"/>
      <c r="N20" s="15">
        <v>0.1</v>
      </c>
      <c r="O20" s="15">
        <v>0.14000000000000001</v>
      </c>
      <c r="P20" s="15">
        <v>0.16</v>
      </c>
      <c r="Q20" s="15">
        <v>0.15</v>
      </c>
      <c r="R20" s="15">
        <v>0.15</v>
      </c>
    </row>
    <row r="21" spans="1:25">
      <c r="A21" s="13" t="s">
        <v>31</v>
      </c>
      <c r="B21" s="15">
        <v>0.1</v>
      </c>
      <c r="C21" s="15">
        <v>0.14000000000000001</v>
      </c>
      <c r="D21" s="15">
        <v>0.28999999999999998</v>
      </c>
      <c r="E21" s="15">
        <v>0.57999999999999996</v>
      </c>
      <c r="F21" s="15">
        <v>0.61</v>
      </c>
      <c r="G21" s="17"/>
      <c r="H21" s="15">
        <v>0.1</v>
      </c>
      <c r="I21" s="15">
        <v>0.15</v>
      </c>
      <c r="J21" s="15">
        <v>0.3</v>
      </c>
      <c r="K21" s="15">
        <v>0.51</v>
      </c>
      <c r="L21" s="15">
        <v>0.64</v>
      </c>
      <c r="M21" s="17"/>
      <c r="N21" s="15">
        <v>0.1</v>
      </c>
      <c r="O21" s="15">
        <v>0.12</v>
      </c>
      <c r="P21" s="15">
        <v>0.13</v>
      </c>
      <c r="Q21" s="15">
        <v>0.16</v>
      </c>
      <c r="R21" s="15">
        <v>0.14000000000000001</v>
      </c>
    </row>
    <row r="24" spans="1:25" s="12" customFormat="1">
      <c r="A24" s="11" t="s">
        <v>9</v>
      </c>
      <c r="B24" s="38" t="s">
        <v>2</v>
      </c>
      <c r="C24" s="39"/>
      <c r="D24" s="39"/>
      <c r="E24" s="39"/>
      <c r="F24" s="40"/>
      <c r="H24" s="41" t="s">
        <v>4</v>
      </c>
      <c r="I24" s="42"/>
      <c r="J24" s="42"/>
      <c r="K24" s="42"/>
      <c r="L24" s="43"/>
      <c r="N24" s="41" t="s">
        <v>3</v>
      </c>
      <c r="O24" s="42"/>
      <c r="P24" s="42"/>
      <c r="Q24" s="42"/>
      <c r="R24" s="43"/>
      <c r="T24"/>
      <c r="U24"/>
      <c r="V24"/>
      <c r="W24"/>
      <c r="X24"/>
      <c r="Y24"/>
    </row>
    <row r="25" spans="1:25" s="12" customFormat="1">
      <c r="B25" s="7" t="s">
        <v>1</v>
      </c>
      <c r="C25" s="7" t="s">
        <v>5</v>
      </c>
      <c r="D25" s="7" t="s">
        <v>7</v>
      </c>
      <c r="E25" s="7" t="s">
        <v>6</v>
      </c>
      <c r="F25" s="7" t="s">
        <v>8</v>
      </c>
      <c r="H25" s="7" t="s">
        <v>1</v>
      </c>
      <c r="I25" s="7" t="s">
        <v>5</v>
      </c>
      <c r="J25" s="7" t="s">
        <v>7</v>
      </c>
      <c r="K25" s="7" t="s">
        <v>6</v>
      </c>
      <c r="L25" s="7" t="s">
        <v>8</v>
      </c>
      <c r="N25" s="7" t="s">
        <v>1</v>
      </c>
      <c r="O25" s="7" t="s">
        <v>5</v>
      </c>
      <c r="P25" s="7" t="s">
        <v>7</v>
      </c>
      <c r="Q25" s="7" t="s">
        <v>6</v>
      </c>
      <c r="R25" s="7" t="s">
        <v>8</v>
      </c>
      <c r="T25"/>
      <c r="U25"/>
      <c r="V25"/>
      <c r="W25"/>
      <c r="X25"/>
      <c r="Y25"/>
    </row>
    <row r="26" spans="1:25" s="12" customFormat="1">
      <c r="A26" s="7" t="s">
        <v>0</v>
      </c>
      <c r="B26" s="7">
        <f>AVERAGE(B8,B14,B20)</f>
        <v>0.10000000000000002</v>
      </c>
      <c r="C26" s="7">
        <f t="shared" ref="C26:F26" si="0">AVERAGE(C8,C14,C20)</f>
        <v>0.15666666666666665</v>
      </c>
      <c r="D26" s="7">
        <f t="shared" si="0"/>
        <v>0.33666666666666667</v>
      </c>
      <c r="E26" s="7">
        <f t="shared" si="0"/>
        <v>0.55333333333333334</v>
      </c>
      <c r="F26" s="7">
        <f t="shared" si="0"/>
        <v>0.64</v>
      </c>
      <c r="H26" s="7">
        <f>AVERAGE(H8,H14,H20)</f>
        <v>0.10000000000000002</v>
      </c>
      <c r="I26" s="7">
        <f t="shared" ref="I26:L26" si="1">AVERAGE(I8,I14,I20)</f>
        <v>0.19000000000000003</v>
      </c>
      <c r="J26" s="7">
        <f t="shared" si="1"/>
        <v>0.30666666666666664</v>
      </c>
      <c r="K26" s="7">
        <f t="shared" si="1"/>
        <v>0.54666666666666663</v>
      </c>
      <c r="L26" s="7">
        <f t="shared" si="1"/>
        <v>0.65333333333333332</v>
      </c>
      <c r="N26" s="7">
        <f>AVERAGE(N8,N14,N20)</f>
        <v>0.10000000000000002</v>
      </c>
      <c r="O26" s="7">
        <f t="shared" ref="O26:R26" si="2">AVERAGE(O8,O14,O20)</f>
        <v>0.16</v>
      </c>
      <c r="P26" s="7">
        <f t="shared" si="2"/>
        <v>0.17</v>
      </c>
      <c r="Q26" s="7">
        <f t="shared" si="2"/>
        <v>0.15666666666666665</v>
      </c>
      <c r="R26" s="7">
        <f t="shared" si="2"/>
        <v>0.11333333333333333</v>
      </c>
      <c r="T26"/>
      <c r="U26"/>
      <c r="V26"/>
      <c r="W26"/>
      <c r="X26"/>
      <c r="Y26"/>
    </row>
    <row r="27" spans="1:25" s="12" customFormat="1">
      <c r="A27" s="7" t="s">
        <v>32</v>
      </c>
      <c r="B27" s="7">
        <f>AVERAGE(B9,B15,B21)</f>
        <v>0.10000000000000002</v>
      </c>
      <c r="C27" s="7">
        <f t="shared" ref="C27:F27" si="3">AVERAGE(C9,C15,C21)</f>
        <v>0.17666666666666667</v>
      </c>
      <c r="D27" s="7">
        <f t="shared" si="3"/>
        <v>0.32666666666666666</v>
      </c>
      <c r="E27" s="7">
        <f t="shared" si="3"/>
        <v>0.54333333333333333</v>
      </c>
      <c r="F27" s="7">
        <f t="shared" si="3"/>
        <v>0.64</v>
      </c>
      <c r="H27" s="7">
        <f>AVERAGE(H9,H15,H21)</f>
        <v>0.10000000000000002</v>
      </c>
      <c r="I27" s="7">
        <f t="shared" ref="I27:L27" si="4">AVERAGE(I9,I15,I21)</f>
        <v>0.17666666666666667</v>
      </c>
      <c r="J27" s="7">
        <f t="shared" si="4"/>
        <v>0.3066666666666667</v>
      </c>
      <c r="K27" s="7">
        <f>AVERAGE(K9,K15,K21)</f>
        <v>0.55333333333333334</v>
      </c>
      <c r="L27" s="7">
        <f t="shared" si="4"/>
        <v>0.62666666666666659</v>
      </c>
      <c r="N27" s="7">
        <f>AVERAGE(N9,N15,N21)</f>
        <v>0.10000000000000002</v>
      </c>
      <c r="O27" s="7">
        <f t="shared" ref="O27:R27" si="5">AVERAGE(O9,O15,O21)</f>
        <v>0.13666666666666669</v>
      </c>
      <c r="P27" s="7">
        <f t="shared" si="5"/>
        <v>0.14000000000000001</v>
      </c>
      <c r="Q27" s="7">
        <f t="shared" si="5"/>
        <v>0.1466666666666667</v>
      </c>
      <c r="R27" s="7">
        <f t="shared" si="5"/>
        <v>0.12</v>
      </c>
      <c r="T27"/>
      <c r="U27"/>
      <c r="V27"/>
      <c r="W27"/>
      <c r="X27"/>
      <c r="Y27"/>
    </row>
    <row r="28" spans="1:25" s="12" customFormat="1">
      <c r="T28"/>
      <c r="U28"/>
      <c r="V28"/>
      <c r="W28"/>
      <c r="X28"/>
      <c r="Y28"/>
    </row>
    <row r="29" spans="1:25" s="12" customFormat="1">
      <c r="T29"/>
      <c r="U29"/>
      <c r="V29"/>
      <c r="W29"/>
      <c r="X29"/>
      <c r="Y29"/>
    </row>
    <row r="30" spans="1:25" s="12" customFormat="1">
      <c r="A30" s="11" t="s">
        <v>10</v>
      </c>
      <c r="B30" s="38" t="s">
        <v>2</v>
      </c>
      <c r="C30" s="39"/>
      <c r="D30" s="39"/>
      <c r="E30" s="39"/>
      <c r="F30" s="40"/>
      <c r="H30" s="41" t="s">
        <v>4</v>
      </c>
      <c r="I30" s="42"/>
      <c r="J30" s="42"/>
      <c r="K30" s="42"/>
      <c r="L30" s="43"/>
      <c r="N30" s="41" t="s">
        <v>3</v>
      </c>
      <c r="O30" s="42"/>
      <c r="P30" s="42"/>
      <c r="Q30" s="42"/>
      <c r="R30" s="43"/>
      <c r="T30"/>
      <c r="U30"/>
      <c r="V30"/>
      <c r="W30"/>
      <c r="X30"/>
      <c r="Y30"/>
    </row>
    <row r="31" spans="1:25" s="12" customFormat="1">
      <c r="B31" s="7" t="s">
        <v>1</v>
      </c>
      <c r="C31" s="7" t="s">
        <v>5</v>
      </c>
      <c r="D31" s="7" t="s">
        <v>7</v>
      </c>
      <c r="E31" s="7" t="s">
        <v>6</v>
      </c>
      <c r="F31" s="7" t="s">
        <v>8</v>
      </c>
      <c r="H31" s="7" t="s">
        <v>1</v>
      </c>
      <c r="I31" s="7" t="s">
        <v>5</v>
      </c>
      <c r="J31" s="7" t="s">
        <v>7</v>
      </c>
      <c r="K31" s="7" t="s">
        <v>6</v>
      </c>
      <c r="L31" s="7" t="s">
        <v>8</v>
      </c>
      <c r="N31" s="7" t="s">
        <v>1</v>
      </c>
      <c r="O31" s="7" t="s">
        <v>5</v>
      </c>
      <c r="P31" s="7" t="s">
        <v>7</v>
      </c>
      <c r="Q31" s="7" t="s">
        <v>6</v>
      </c>
      <c r="R31" s="7" t="s">
        <v>8</v>
      </c>
      <c r="T31"/>
      <c r="U31"/>
      <c r="V31"/>
      <c r="W31"/>
      <c r="X31"/>
      <c r="Y31"/>
    </row>
    <row r="32" spans="1:25" s="12" customFormat="1">
      <c r="A32" s="7" t="s">
        <v>0</v>
      </c>
      <c r="B32" s="7">
        <f>STDEV(B8,B14,B20)</f>
        <v>1.6996749443881478E-17</v>
      </c>
      <c r="C32" s="7">
        <f t="shared" ref="C32:F32" si="6">STDEV(C8,C14,C20)</f>
        <v>2.0816659994661348E-2</v>
      </c>
      <c r="D32" s="7">
        <f t="shared" si="6"/>
        <v>4.1633319989322362E-2</v>
      </c>
      <c r="E32" s="7">
        <f t="shared" si="6"/>
        <v>2.0816659994661302E-2</v>
      </c>
      <c r="F32" s="7">
        <f t="shared" si="6"/>
        <v>2.0000000000000018E-2</v>
      </c>
      <c r="H32" s="7">
        <f>STDEV(H8,H14,H20)</f>
        <v>1.6996749443881478E-17</v>
      </c>
      <c r="I32" s="7">
        <f t="shared" ref="I32:L32" si="7">STDEV(I8,I14,I20)</f>
        <v>2.6457513110645762E-2</v>
      </c>
      <c r="J32" s="7">
        <f t="shared" si="7"/>
        <v>6.806859285554058E-2</v>
      </c>
      <c r="K32" s="7">
        <f t="shared" si="7"/>
        <v>2.0816659994661282E-2</v>
      </c>
      <c r="L32" s="7">
        <f t="shared" si="7"/>
        <v>2.8867513459481315E-2</v>
      </c>
      <c r="N32" s="7">
        <f>STDEV(N8,N14,N20)</f>
        <v>1.6996749443881478E-17</v>
      </c>
      <c r="O32" s="7">
        <f t="shared" ref="O32:R32" si="8">STDEV(O8,O14,O20)</f>
        <v>1.7320508075688773E-2</v>
      </c>
      <c r="P32" s="7">
        <f t="shared" si="8"/>
        <v>9.999999999999995E-3</v>
      </c>
      <c r="Q32" s="7">
        <f t="shared" si="8"/>
        <v>1.1547005383792526E-2</v>
      </c>
      <c r="R32" s="7">
        <f t="shared" si="8"/>
        <v>3.2145502536643195E-2</v>
      </c>
      <c r="T32"/>
      <c r="U32"/>
      <c r="V32"/>
      <c r="W32"/>
      <c r="X32"/>
      <c r="Y32"/>
    </row>
    <row r="33" spans="1:25" s="12" customFormat="1">
      <c r="A33" s="7" t="s">
        <v>32</v>
      </c>
      <c r="B33" s="7">
        <f>STDEV(B9,B15,B21)</f>
        <v>1.6996749443881478E-17</v>
      </c>
      <c r="C33" s="7">
        <f t="shared" ref="C33:F33" si="9">STDEV(C9,C15,C21)</f>
        <v>3.2145502536643139E-2</v>
      </c>
      <c r="D33" s="7">
        <f t="shared" si="9"/>
        <v>4.0414518843273982E-2</v>
      </c>
      <c r="E33" s="7">
        <f t="shared" si="9"/>
        <v>3.5118845842842437E-2</v>
      </c>
      <c r="F33" s="7">
        <f t="shared" si="9"/>
        <v>3.0000000000000027E-2</v>
      </c>
      <c r="H33" s="7">
        <f>STDEV(H9,H15,H21)</f>
        <v>1.6996749443881478E-17</v>
      </c>
      <c r="I33" s="7">
        <f t="shared" ref="I33:L33" si="10">STDEV(I9,I15,I21)</f>
        <v>2.5166114784235825E-2</v>
      </c>
      <c r="J33" s="7">
        <f t="shared" si="10"/>
        <v>3.0550504633038936E-2</v>
      </c>
      <c r="K33" s="7">
        <f t="shared" si="10"/>
        <v>3.7859388972001792E-2</v>
      </c>
      <c r="L33" s="7">
        <f t="shared" si="10"/>
        <v>1.527525231651948E-2</v>
      </c>
      <c r="N33" s="7">
        <f>STDEV(N9,N15,N21)</f>
        <v>1.6996749443881478E-17</v>
      </c>
      <c r="O33" s="7">
        <f t="shared" ref="O33:R33" si="11">STDEV(O9,O15,O21)</f>
        <v>1.5275252316519468E-2</v>
      </c>
      <c r="P33" s="7">
        <f t="shared" si="11"/>
        <v>9.999999999999995E-3</v>
      </c>
      <c r="Q33" s="7">
        <f t="shared" si="11"/>
        <v>2.3094010767584959E-2</v>
      </c>
      <c r="R33" s="7">
        <f t="shared" si="11"/>
        <v>1.7320508075688922E-2</v>
      </c>
      <c r="T33"/>
      <c r="U33"/>
      <c r="V33"/>
      <c r="W33"/>
      <c r="X33"/>
      <c r="Y33"/>
    </row>
    <row r="35" spans="1:25">
      <c r="A35" s="13"/>
      <c r="B35" s="47" t="s">
        <v>34</v>
      </c>
      <c r="C35" s="47"/>
      <c r="D35" s="47"/>
      <c r="E35" s="47"/>
      <c r="F35" s="47"/>
      <c r="H35" s="47" t="s">
        <v>34</v>
      </c>
      <c r="I35" s="47"/>
      <c r="J35" s="47"/>
      <c r="K35" s="47"/>
      <c r="L35" s="47"/>
      <c r="N35" s="47" t="s">
        <v>34</v>
      </c>
      <c r="O35" s="47"/>
      <c r="P35" s="47"/>
      <c r="Q35" s="47"/>
      <c r="R35" s="47"/>
    </row>
    <row r="36" spans="1:25">
      <c r="A36" s="13"/>
      <c r="B36" s="28" t="s">
        <v>1</v>
      </c>
      <c r="C36" s="28" t="s">
        <v>5</v>
      </c>
      <c r="D36" s="28" t="s">
        <v>7</v>
      </c>
      <c r="E36" s="28" t="s">
        <v>6</v>
      </c>
      <c r="F36" s="28" t="s">
        <v>8</v>
      </c>
      <c r="H36" s="28" t="s">
        <v>1</v>
      </c>
      <c r="I36" s="28" t="s">
        <v>5</v>
      </c>
      <c r="J36" s="28" t="s">
        <v>7</v>
      </c>
      <c r="K36" s="28" t="s">
        <v>6</v>
      </c>
      <c r="L36" s="28" t="s">
        <v>8</v>
      </c>
      <c r="N36" s="28" t="s">
        <v>1</v>
      </c>
      <c r="O36" s="28" t="s">
        <v>5</v>
      </c>
      <c r="P36" s="28" t="s">
        <v>7</v>
      </c>
      <c r="Q36" s="28" t="s">
        <v>6</v>
      </c>
      <c r="R36" s="28" t="s">
        <v>8</v>
      </c>
    </row>
    <row r="37" spans="1:25">
      <c r="A37" s="13" t="s">
        <v>35</v>
      </c>
      <c r="B37" s="29">
        <v>1</v>
      </c>
      <c r="C37" s="29">
        <v>0.42476000000000003</v>
      </c>
      <c r="D37" s="29">
        <v>0.78019000000000005</v>
      </c>
      <c r="E37" s="29">
        <v>0.69789999999999996</v>
      </c>
      <c r="F37" s="29">
        <v>1</v>
      </c>
      <c r="H37" s="29">
        <v>1</v>
      </c>
      <c r="I37" s="29">
        <v>0.56152000000000002</v>
      </c>
      <c r="J37" s="29">
        <v>1</v>
      </c>
      <c r="K37" s="29">
        <v>0.80603000000000002</v>
      </c>
      <c r="L37" s="29">
        <v>0.25113000000000002</v>
      </c>
      <c r="N37" s="29">
        <v>1</v>
      </c>
      <c r="O37" s="29">
        <v>0.15612999999999999</v>
      </c>
      <c r="P37" s="30">
        <v>2.1309999999999999E-2</v>
      </c>
      <c r="Q37" s="29">
        <v>0.55123999999999995</v>
      </c>
      <c r="R37" s="29">
        <v>0.77210999999999996</v>
      </c>
    </row>
    <row r="38" spans="1:25">
      <c r="O38" s="27"/>
    </row>
    <row r="39" spans="1:25">
      <c r="O39" s="27"/>
    </row>
    <row r="40" spans="1:25">
      <c r="O40" s="27"/>
    </row>
    <row r="41" spans="1:25">
      <c r="O41" s="27"/>
    </row>
    <row r="42" spans="1:25">
      <c r="O42" s="27"/>
      <c r="P42" s="27"/>
    </row>
    <row r="43" spans="1:25">
      <c r="O43" s="27"/>
      <c r="P43" s="27"/>
    </row>
    <row r="44" spans="1:25">
      <c r="O44" s="27"/>
      <c r="P44" s="27"/>
    </row>
    <row r="45" spans="1:25">
      <c r="O45" s="27"/>
      <c r="P45" s="27"/>
    </row>
    <row r="46" spans="1:25">
      <c r="O46" s="27"/>
      <c r="P46" s="27"/>
    </row>
    <row r="47" spans="1:25">
      <c r="O47" s="27"/>
      <c r="P47" s="27"/>
    </row>
    <row r="48" spans="1:25">
      <c r="O48" s="27"/>
      <c r="P48" s="27"/>
    </row>
    <row r="49" spans="15:16">
      <c r="O49" s="27"/>
      <c r="P49" s="27"/>
    </row>
  </sheetData>
  <mergeCells count="18">
    <mergeCell ref="B35:F35"/>
    <mergeCell ref="H35:L35"/>
    <mergeCell ref="N35:R35"/>
    <mergeCell ref="B30:F30"/>
    <mergeCell ref="H30:L30"/>
    <mergeCell ref="N30:R30"/>
    <mergeCell ref="B6:F6"/>
    <mergeCell ref="H6:L6"/>
    <mergeCell ref="N6:R6"/>
    <mergeCell ref="B12:F12"/>
    <mergeCell ref="H12:L12"/>
    <mergeCell ref="N12:R12"/>
    <mergeCell ref="B18:F18"/>
    <mergeCell ref="H18:L18"/>
    <mergeCell ref="N18:R18"/>
    <mergeCell ref="B24:F24"/>
    <mergeCell ref="H24:L24"/>
    <mergeCell ref="N24:R2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5469-A35A-41E8-A475-B5DC24533B3E}">
  <dimension ref="A3:X56"/>
  <sheetViews>
    <sheetView zoomScale="125" zoomScaleNormal="125" workbookViewId="0">
      <selection activeCell="A3" sqref="A3"/>
    </sheetView>
  </sheetViews>
  <sheetFormatPr defaultColWidth="8.77734375" defaultRowHeight="14.4"/>
  <sheetData>
    <row r="3" spans="1:24" ht="18">
      <c r="A3" s="4" t="s">
        <v>37</v>
      </c>
      <c r="B3" s="5"/>
      <c r="C3" s="5"/>
      <c r="D3" s="5"/>
    </row>
    <row r="4" spans="1:24" ht="18">
      <c r="A4" s="1"/>
    </row>
    <row r="5" spans="1:24">
      <c r="A5" s="6" t="s">
        <v>11</v>
      </c>
      <c r="B5" s="57" t="s">
        <v>2</v>
      </c>
      <c r="C5" s="58"/>
      <c r="D5" s="58"/>
      <c r="E5" s="58"/>
      <c r="F5" s="58"/>
      <c r="H5" s="57" t="s">
        <v>4</v>
      </c>
      <c r="I5" s="58"/>
      <c r="J5" s="58"/>
      <c r="K5" s="58"/>
      <c r="L5" s="58"/>
      <c r="N5" s="57" t="s">
        <v>3</v>
      </c>
      <c r="O5" s="58"/>
      <c r="P5" s="58"/>
      <c r="Q5" s="58"/>
      <c r="R5" s="58"/>
      <c r="T5" s="57" t="s">
        <v>15</v>
      </c>
      <c r="U5" s="58"/>
      <c r="V5" s="58"/>
      <c r="W5" s="58"/>
      <c r="X5" s="58"/>
    </row>
    <row r="6" spans="1:24">
      <c r="B6" s="15" t="s">
        <v>1</v>
      </c>
      <c r="C6" s="15" t="s">
        <v>5</v>
      </c>
      <c r="D6" s="15" t="s">
        <v>7</v>
      </c>
      <c r="E6" s="16" t="s">
        <v>6</v>
      </c>
      <c r="F6" s="15" t="s">
        <v>8</v>
      </c>
      <c r="G6" s="17"/>
      <c r="H6" s="15" t="s">
        <v>1</v>
      </c>
      <c r="I6" s="15" t="s">
        <v>5</v>
      </c>
      <c r="J6" s="15" t="s">
        <v>7</v>
      </c>
      <c r="K6" s="16" t="s">
        <v>6</v>
      </c>
      <c r="L6" s="15" t="s">
        <v>8</v>
      </c>
      <c r="M6" s="17"/>
      <c r="N6" s="15" t="s">
        <v>1</v>
      </c>
      <c r="O6" s="15" t="s">
        <v>5</v>
      </c>
      <c r="P6" s="15" t="s">
        <v>7</v>
      </c>
      <c r="Q6" s="16" t="s">
        <v>6</v>
      </c>
      <c r="R6" s="15" t="s">
        <v>8</v>
      </c>
      <c r="S6" s="17"/>
      <c r="T6" s="15" t="s">
        <v>1</v>
      </c>
      <c r="U6" s="15" t="s">
        <v>5</v>
      </c>
      <c r="V6" s="15" t="s">
        <v>7</v>
      </c>
      <c r="W6" s="16" t="s">
        <v>6</v>
      </c>
      <c r="X6" s="15" t="s">
        <v>8</v>
      </c>
    </row>
    <row r="7" spans="1:24">
      <c r="A7" s="13" t="s">
        <v>0</v>
      </c>
      <c r="B7" s="15">
        <v>0.1</v>
      </c>
      <c r="C7" s="15">
        <v>0.18</v>
      </c>
      <c r="D7" s="15">
        <v>0.4</v>
      </c>
      <c r="E7" s="16">
        <v>0.91</v>
      </c>
      <c r="F7" s="15">
        <v>1.02</v>
      </c>
      <c r="G7" s="17"/>
      <c r="H7" s="15">
        <v>0.1</v>
      </c>
      <c r="I7" s="15">
        <v>0.23</v>
      </c>
      <c r="J7" s="15">
        <v>0.39</v>
      </c>
      <c r="K7" s="16">
        <v>0.77</v>
      </c>
      <c r="L7" s="15">
        <v>0.93</v>
      </c>
      <c r="M7" s="17"/>
      <c r="N7" s="15">
        <v>0.1</v>
      </c>
      <c r="O7" s="15">
        <v>0.15</v>
      </c>
      <c r="P7" s="15">
        <v>0.37</v>
      </c>
      <c r="Q7" s="16">
        <v>0.67</v>
      </c>
      <c r="R7" s="15">
        <v>0.88</v>
      </c>
      <c r="S7" s="17"/>
      <c r="T7" s="15">
        <v>0.1</v>
      </c>
      <c r="U7" s="15">
        <v>0.13</v>
      </c>
      <c r="V7" s="16">
        <v>0.19</v>
      </c>
      <c r="W7" s="15">
        <v>0.28000000000000003</v>
      </c>
      <c r="X7" s="15">
        <v>0.32</v>
      </c>
    </row>
    <row r="8" spans="1:24">
      <c r="A8" s="13" t="s">
        <v>30</v>
      </c>
      <c r="B8" s="15">
        <v>0.1</v>
      </c>
      <c r="C8" s="15">
        <v>0.16</v>
      </c>
      <c r="D8" s="15">
        <v>0.43</v>
      </c>
      <c r="E8" s="16">
        <v>0.84</v>
      </c>
      <c r="F8" s="15">
        <v>1</v>
      </c>
      <c r="G8" s="17"/>
      <c r="H8" s="15">
        <v>0.1</v>
      </c>
      <c r="I8" s="15">
        <v>0.19</v>
      </c>
      <c r="J8" s="15">
        <v>0.4</v>
      </c>
      <c r="K8" s="16">
        <v>0.8</v>
      </c>
      <c r="L8" s="15">
        <v>0.96</v>
      </c>
      <c r="M8" s="17"/>
      <c r="N8" s="15">
        <v>0.1</v>
      </c>
      <c r="O8" s="15">
        <v>0.15</v>
      </c>
      <c r="P8" s="15">
        <v>0.41</v>
      </c>
      <c r="Q8" s="16">
        <v>0.74</v>
      </c>
      <c r="R8" s="15">
        <v>0.82</v>
      </c>
      <c r="S8" s="17"/>
      <c r="T8" s="15">
        <v>0.1</v>
      </c>
      <c r="U8" s="15">
        <v>0.14000000000000001</v>
      </c>
      <c r="V8" s="16">
        <v>0.21</v>
      </c>
      <c r="W8" s="15">
        <v>0.27</v>
      </c>
      <c r="X8" s="15">
        <v>0.34</v>
      </c>
    </row>
    <row r="9" spans="1:24"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</row>
    <row r="10" spans="1:24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</row>
    <row r="11" spans="1:24">
      <c r="A11" s="6" t="s">
        <v>12</v>
      </c>
      <c r="B11" s="48" t="s">
        <v>2</v>
      </c>
      <c r="C11" s="49"/>
      <c r="D11" s="49"/>
      <c r="E11" s="49"/>
      <c r="F11" s="49"/>
      <c r="G11" s="17"/>
      <c r="H11" s="48" t="s">
        <v>4</v>
      </c>
      <c r="I11" s="49"/>
      <c r="J11" s="49"/>
      <c r="K11" s="49"/>
      <c r="L11" s="49"/>
      <c r="M11" s="17"/>
      <c r="N11" s="48" t="s">
        <v>14</v>
      </c>
      <c r="O11" s="49"/>
      <c r="P11" s="49"/>
      <c r="Q11" s="49"/>
      <c r="R11" s="49"/>
      <c r="S11" s="17"/>
      <c r="T11" s="48" t="s">
        <v>16</v>
      </c>
      <c r="U11" s="49"/>
      <c r="V11" s="49"/>
      <c r="W11" s="49"/>
      <c r="X11" s="49"/>
    </row>
    <row r="12" spans="1:24">
      <c r="B12" s="15" t="s">
        <v>1</v>
      </c>
      <c r="C12" s="15" t="s">
        <v>5</v>
      </c>
      <c r="D12" s="15" t="s">
        <v>7</v>
      </c>
      <c r="E12" s="16" t="s">
        <v>6</v>
      </c>
      <c r="F12" s="15" t="s">
        <v>8</v>
      </c>
      <c r="G12" s="17"/>
      <c r="H12" s="15" t="s">
        <v>1</v>
      </c>
      <c r="I12" s="15" t="s">
        <v>5</v>
      </c>
      <c r="J12" s="15" t="s">
        <v>7</v>
      </c>
      <c r="K12" s="16" t="s">
        <v>6</v>
      </c>
      <c r="L12" s="15" t="s">
        <v>8</v>
      </c>
      <c r="M12" s="17"/>
      <c r="N12" s="15" t="s">
        <v>1</v>
      </c>
      <c r="O12" s="15" t="s">
        <v>5</v>
      </c>
      <c r="P12" s="15" t="s">
        <v>7</v>
      </c>
      <c r="Q12" s="16" t="s">
        <v>6</v>
      </c>
      <c r="R12" s="15" t="s">
        <v>8</v>
      </c>
      <c r="S12" s="17"/>
      <c r="T12" s="15" t="s">
        <v>1</v>
      </c>
      <c r="U12" s="15" t="s">
        <v>5</v>
      </c>
      <c r="V12" s="15" t="s">
        <v>7</v>
      </c>
      <c r="W12" s="16" t="s">
        <v>6</v>
      </c>
      <c r="X12" s="15" t="s">
        <v>8</v>
      </c>
    </row>
    <row r="13" spans="1:24">
      <c r="A13" s="13" t="s">
        <v>0</v>
      </c>
      <c r="B13" s="15">
        <v>0.1</v>
      </c>
      <c r="C13" s="15">
        <v>0.16</v>
      </c>
      <c r="D13" s="15">
        <v>0.44</v>
      </c>
      <c r="E13" s="16">
        <v>0.94</v>
      </c>
      <c r="F13" s="15">
        <v>1.07</v>
      </c>
      <c r="G13" s="17"/>
      <c r="H13" s="15">
        <v>0.1</v>
      </c>
      <c r="I13" s="15">
        <v>0.16</v>
      </c>
      <c r="J13" s="15">
        <v>0.41</v>
      </c>
      <c r="K13" s="16">
        <v>0.73</v>
      </c>
      <c r="L13" s="15">
        <v>0.94</v>
      </c>
      <c r="M13" s="17"/>
      <c r="N13" s="15">
        <v>0.1</v>
      </c>
      <c r="O13" s="15">
        <v>0.14000000000000001</v>
      </c>
      <c r="P13" s="15">
        <v>0.44</v>
      </c>
      <c r="Q13" s="16">
        <v>0.75</v>
      </c>
      <c r="R13" s="15">
        <v>0.92</v>
      </c>
      <c r="S13" s="17"/>
      <c r="T13" s="15">
        <v>0.1</v>
      </c>
      <c r="U13" s="15">
        <v>0.15</v>
      </c>
      <c r="V13" s="15">
        <v>0.22</v>
      </c>
      <c r="W13" s="16">
        <v>0.32</v>
      </c>
      <c r="X13" s="15">
        <v>0.38</v>
      </c>
    </row>
    <row r="14" spans="1:24">
      <c r="A14" s="13" t="s">
        <v>33</v>
      </c>
      <c r="B14" s="15">
        <v>0.1</v>
      </c>
      <c r="C14" s="15">
        <v>0.17</v>
      </c>
      <c r="D14" s="15">
        <v>0.55000000000000004</v>
      </c>
      <c r="E14" s="16">
        <v>0.85</v>
      </c>
      <c r="F14" s="15">
        <v>0.96</v>
      </c>
      <c r="G14" s="17"/>
      <c r="H14" s="15">
        <v>0.1</v>
      </c>
      <c r="I14" s="15">
        <v>0.2</v>
      </c>
      <c r="J14" s="15">
        <v>0.44</v>
      </c>
      <c r="K14" s="16">
        <v>0.8</v>
      </c>
      <c r="L14" s="15">
        <v>0.9</v>
      </c>
      <c r="M14" s="17"/>
      <c r="N14" s="15">
        <v>0.1</v>
      </c>
      <c r="O14" s="15">
        <v>0.17</v>
      </c>
      <c r="P14" s="15">
        <v>0.43</v>
      </c>
      <c r="Q14" s="16">
        <v>0.75</v>
      </c>
      <c r="R14" s="15">
        <v>0.87</v>
      </c>
      <c r="S14" s="17"/>
      <c r="T14" s="15">
        <v>0.1</v>
      </c>
      <c r="U14" s="15">
        <v>0.13</v>
      </c>
      <c r="V14" s="15">
        <v>0.24</v>
      </c>
      <c r="W14" s="16">
        <v>0.35</v>
      </c>
      <c r="X14" s="15">
        <v>0.4</v>
      </c>
    </row>
    <row r="15" spans="1:24"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</row>
    <row r="16" spans="1:24"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</row>
    <row r="17" spans="1:24">
      <c r="A17" s="6" t="s">
        <v>13</v>
      </c>
      <c r="B17" s="48" t="s">
        <v>2</v>
      </c>
      <c r="C17" s="49"/>
      <c r="D17" s="49"/>
      <c r="E17" s="49"/>
      <c r="F17" s="49"/>
      <c r="G17" s="17"/>
      <c r="H17" s="48" t="s">
        <v>4</v>
      </c>
      <c r="I17" s="49"/>
      <c r="J17" s="49"/>
      <c r="K17" s="49"/>
      <c r="L17" s="49"/>
      <c r="M17" s="17"/>
      <c r="N17" s="48" t="s">
        <v>3</v>
      </c>
      <c r="O17" s="49"/>
      <c r="P17" s="49"/>
      <c r="Q17" s="49"/>
      <c r="R17" s="49"/>
      <c r="S17" s="17"/>
      <c r="T17" s="20" t="s">
        <v>16</v>
      </c>
      <c r="U17" s="21"/>
      <c r="V17" s="21"/>
      <c r="W17" s="21"/>
      <c r="X17" s="21"/>
    </row>
    <row r="18" spans="1:24">
      <c r="B18" s="15" t="s">
        <v>1</v>
      </c>
      <c r="C18" s="15" t="s">
        <v>5</v>
      </c>
      <c r="D18" s="15" t="s">
        <v>7</v>
      </c>
      <c r="E18" s="16" t="s">
        <v>6</v>
      </c>
      <c r="F18" s="15" t="s">
        <v>8</v>
      </c>
      <c r="G18" s="17"/>
      <c r="H18" s="15" t="s">
        <v>1</v>
      </c>
      <c r="I18" s="15" t="s">
        <v>5</v>
      </c>
      <c r="J18" s="15" t="s">
        <v>7</v>
      </c>
      <c r="K18" s="16" t="s">
        <v>6</v>
      </c>
      <c r="L18" s="15" t="s">
        <v>8</v>
      </c>
      <c r="M18" s="17"/>
      <c r="N18" s="15" t="s">
        <v>1</v>
      </c>
      <c r="O18" s="15" t="s">
        <v>5</v>
      </c>
      <c r="P18" s="15" t="s">
        <v>7</v>
      </c>
      <c r="Q18" s="16" t="s">
        <v>6</v>
      </c>
      <c r="R18" s="15" t="s">
        <v>8</v>
      </c>
      <c r="S18" s="17"/>
      <c r="T18" s="15" t="s">
        <v>1</v>
      </c>
      <c r="U18" s="15" t="s">
        <v>5</v>
      </c>
      <c r="V18" s="15" t="s">
        <v>7</v>
      </c>
      <c r="W18" s="16" t="s">
        <v>6</v>
      </c>
      <c r="X18" s="15" t="s">
        <v>8</v>
      </c>
    </row>
    <row r="19" spans="1:24">
      <c r="A19" s="13" t="s">
        <v>0</v>
      </c>
      <c r="B19" s="15">
        <v>0.1</v>
      </c>
      <c r="C19" s="15">
        <v>0.2</v>
      </c>
      <c r="D19" s="15">
        <v>0.45</v>
      </c>
      <c r="E19" s="16">
        <v>0.84</v>
      </c>
      <c r="F19" s="15">
        <v>1.03</v>
      </c>
      <c r="G19" s="17"/>
      <c r="H19" s="15">
        <v>0.1</v>
      </c>
      <c r="I19" s="15">
        <v>0.26</v>
      </c>
      <c r="J19" s="15">
        <v>0.47</v>
      </c>
      <c r="K19" s="16">
        <v>0.75</v>
      </c>
      <c r="L19" s="15">
        <v>0.87</v>
      </c>
      <c r="M19" s="17"/>
      <c r="N19" s="15">
        <v>0.1</v>
      </c>
      <c r="O19" s="15">
        <v>0.13</v>
      </c>
      <c r="P19" s="15">
        <v>0.43</v>
      </c>
      <c r="Q19" s="16">
        <v>0.74</v>
      </c>
      <c r="R19" s="15">
        <v>0.9</v>
      </c>
      <c r="S19" s="17"/>
      <c r="T19" s="15">
        <v>0.1</v>
      </c>
      <c r="U19" s="15">
        <v>0.17</v>
      </c>
      <c r="V19" s="15">
        <v>0.25</v>
      </c>
      <c r="W19" s="16">
        <v>0.27</v>
      </c>
      <c r="X19" s="15">
        <v>0.32</v>
      </c>
    </row>
    <row r="20" spans="1:24">
      <c r="A20" s="13" t="s">
        <v>33</v>
      </c>
      <c r="B20" s="15">
        <v>0.1</v>
      </c>
      <c r="C20" s="15">
        <v>0.17</v>
      </c>
      <c r="D20" s="15">
        <v>0.44</v>
      </c>
      <c r="E20" s="16">
        <v>0.92</v>
      </c>
      <c r="F20" s="15">
        <v>1.1000000000000001</v>
      </c>
      <c r="G20" s="17"/>
      <c r="H20" s="15">
        <v>0.1</v>
      </c>
      <c r="I20" s="15">
        <v>0.21</v>
      </c>
      <c r="J20" s="15">
        <v>0.55000000000000004</v>
      </c>
      <c r="K20" s="16">
        <v>0.83</v>
      </c>
      <c r="L20" s="15">
        <v>0.97</v>
      </c>
      <c r="M20" s="17"/>
      <c r="N20" s="15">
        <v>0.1</v>
      </c>
      <c r="O20" s="15">
        <v>0.22</v>
      </c>
      <c r="P20" s="15">
        <v>0.44</v>
      </c>
      <c r="Q20" s="16">
        <v>0.77</v>
      </c>
      <c r="R20" s="15">
        <v>0.83</v>
      </c>
      <c r="S20" s="17"/>
      <c r="T20" s="15">
        <v>0.1</v>
      </c>
      <c r="U20" s="15">
        <v>0.13</v>
      </c>
      <c r="V20" s="15">
        <v>0.24</v>
      </c>
      <c r="W20" s="16">
        <v>0.33</v>
      </c>
      <c r="X20" s="15">
        <v>0.38</v>
      </c>
    </row>
    <row r="23" spans="1:24">
      <c r="A23" s="6" t="s">
        <v>9</v>
      </c>
      <c r="B23" s="50" t="s">
        <v>2</v>
      </c>
      <c r="C23" s="51"/>
      <c r="D23" s="51"/>
      <c r="E23" s="51"/>
      <c r="F23" s="51"/>
      <c r="H23" s="50" t="s">
        <v>4</v>
      </c>
      <c r="I23" s="51"/>
      <c r="J23" s="51"/>
      <c r="K23" s="51"/>
      <c r="L23" s="51"/>
      <c r="N23" s="50" t="s">
        <v>3</v>
      </c>
      <c r="O23" s="51"/>
      <c r="P23" s="51"/>
      <c r="Q23" s="51"/>
      <c r="R23" s="51"/>
      <c r="T23" s="50" t="s">
        <v>15</v>
      </c>
      <c r="U23" s="51"/>
      <c r="V23" s="51"/>
      <c r="W23" s="51"/>
      <c r="X23" s="51"/>
    </row>
    <row r="24" spans="1:24">
      <c r="B24" s="2" t="s">
        <v>1</v>
      </c>
      <c r="C24" s="2" t="s">
        <v>5</v>
      </c>
      <c r="D24" s="2" t="s">
        <v>7</v>
      </c>
      <c r="E24" s="3" t="s">
        <v>6</v>
      </c>
      <c r="F24" s="2" t="s">
        <v>8</v>
      </c>
      <c r="H24" s="2" t="s">
        <v>1</v>
      </c>
      <c r="I24" s="2" t="s">
        <v>5</v>
      </c>
      <c r="J24" s="2" t="s">
        <v>7</v>
      </c>
      <c r="K24" s="3" t="s">
        <v>6</v>
      </c>
      <c r="L24" s="2" t="s">
        <v>8</v>
      </c>
      <c r="N24" s="2" t="s">
        <v>1</v>
      </c>
      <c r="O24" s="2" t="s">
        <v>5</v>
      </c>
      <c r="P24" s="2" t="s">
        <v>7</v>
      </c>
      <c r="Q24" s="3" t="s">
        <v>6</v>
      </c>
      <c r="R24" s="2" t="s">
        <v>8</v>
      </c>
      <c r="T24" s="2" t="s">
        <v>1</v>
      </c>
      <c r="U24" s="2" t="s">
        <v>5</v>
      </c>
      <c r="V24" s="2" t="s">
        <v>7</v>
      </c>
      <c r="W24" s="3" t="s">
        <v>6</v>
      </c>
      <c r="X24" s="2" t="s">
        <v>8</v>
      </c>
    </row>
    <row r="25" spans="1:24">
      <c r="A25" s="7" t="s">
        <v>0</v>
      </c>
      <c r="B25" s="7">
        <f>AVERAGE(B7,B13,B19)</f>
        <v>0.10000000000000002</v>
      </c>
      <c r="C25" s="7">
        <f t="shared" ref="C25:F25" si="0">AVERAGE(C7,C13,C19)</f>
        <v>0.18000000000000002</v>
      </c>
      <c r="D25" s="7">
        <f t="shared" si="0"/>
        <v>0.43</v>
      </c>
      <c r="E25" s="7">
        <f t="shared" si="0"/>
        <v>0.89666666666666661</v>
      </c>
      <c r="F25" s="7">
        <f t="shared" si="0"/>
        <v>1.04</v>
      </c>
      <c r="G25" s="9"/>
      <c r="H25" s="7">
        <f>AVERAGE(H7,H13,H19)</f>
        <v>0.10000000000000002</v>
      </c>
      <c r="I25" s="7">
        <f t="shared" ref="I25:L25" si="1">AVERAGE(I7,I13,I19)</f>
        <v>0.21666666666666667</v>
      </c>
      <c r="J25" s="7">
        <f t="shared" si="1"/>
        <v>0.42333333333333334</v>
      </c>
      <c r="K25" s="7">
        <f t="shared" si="1"/>
        <v>0.75</v>
      </c>
      <c r="L25" s="7">
        <f t="shared" si="1"/>
        <v>0.91333333333333344</v>
      </c>
      <c r="M25" s="9"/>
      <c r="N25" s="10">
        <f>AVERAGE(N7,N13,N19)</f>
        <v>0.10000000000000002</v>
      </c>
      <c r="O25" s="10">
        <f t="shared" ref="O25:R25" si="2">AVERAGE(O7,O13,O19)</f>
        <v>0.14000000000000001</v>
      </c>
      <c r="P25" s="10">
        <f t="shared" si="2"/>
        <v>0.41333333333333333</v>
      </c>
      <c r="Q25" s="10">
        <f t="shared" si="2"/>
        <v>0.72000000000000008</v>
      </c>
      <c r="R25" s="10">
        <f t="shared" si="2"/>
        <v>0.9</v>
      </c>
      <c r="S25" s="12"/>
      <c r="T25" s="18">
        <f>AVERAGE(T7,T13,T19)</f>
        <v>0.10000000000000002</v>
      </c>
      <c r="U25" s="18">
        <f t="shared" ref="U25:X25" si="3">AVERAGE(U7,U13,U19)</f>
        <v>0.15000000000000002</v>
      </c>
      <c r="V25" s="18">
        <f t="shared" si="3"/>
        <v>0.22</v>
      </c>
      <c r="W25" s="18">
        <f t="shared" si="3"/>
        <v>0.29000000000000004</v>
      </c>
      <c r="X25" s="18">
        <f t="shared" si="3"/>
        <v>0.34</v>
      </c>
    </row>
    <row r="26" spans="1:24">
      <c r="A26" s="7" t="s">
        <v>32</v>
      </c>
      <c r="B26" s="7">
        <f>AVERAGE(B8,B14,B20)</f>
        <v>0.10000000000000002</v>
      </c>
      <c r="C26" s="7">
        <f t="shared" ref="C26:F26" si="4">AVERAGE(C8,C14,C20)</f>
        <v>0.16666666666666666</v>
      </c>
      <c r="D26" s="7">
        <f t="shared" si="4"/>
        <v>0.47333333333333333</v>
      </c>
      <c r="E26" s="7">
        <f t="shared" si="4"/>
        <v>0.87</v>
      </c>
      <c r="F26" s="7">
        <f t="shared" si="4"/>
        <v>1.02</v>
      </c>
      <c r="G26" s="9"/>
      <c r="H26" s="7">
        <f>AVERAGE(H8,H14,H20)</f>
        <v>0.10000000000000002</v>
      </c>
      <c r="I26" s="7">
        <f t="shared" ref="I26:L26" si="5">AVERAGE(I8,I14,I20)</f>
        <v>0.19999999999999998</v>
      </c>
      <c r="J26" s="7">
        <f t="shared" si="5"/>
        <v>0.46333333333333337</v>
      </c>
      <c r="K26" s="7">
        <f t="shared" si="5"/>
        <v>0.81</v>
      </c>
      <c r="L26" s="7">
        <f t="shared" si="5"/>
        <v>0.94333333333333336</v>
      </c>
      <c r="M26" s="9"/>
      <c r="N26" s="10">
        <f>AVERAGE(N8,N14,N20)</f>
        <v>0.10000000000000002</v>
      </c>
      <c r="O26" s="10">
        <f t="shared" ref="O26:R26" si="6">AVERAGE(O8,O14,O20)</f>
        <v>0.18000000000000002</v>
      </c>
      <c r="P26" s="10">
        <f t="shared" si="6"/>
        <v>0.42666666666666669</v>
      </c>
      <c r="Q26" s="10">
        <f t="shared" si="6"/>
        <v>0.7533333333333333</v>
      </c>
      <c r="R26" s="10">
        <f t="shared" si="6"/>
        <v>0.84</v>
      </c>
      <c r="S26" s="12"/>
      <c r="T26" s="18">
        <f>AVERAGE(T8,T14,T20)</f>
        <v>0.10000000000000002</v>
      </c>
      <c r="U26" s="18">
        <f t="shared" ref="U26:X26" si="7">AVERAGE(U8,U14,U20)</f>
        <v>0.13333333333333333</v>
      </c>
      <c r="V26" s="18">
        <f t="shared" si="7"/>
        <v>0.22999999999999998</v>
      </c>
      <c r="W26" s="18">
        <f t="shared" si="7"/>
        <v>0.31666666666666665</v>
      </c>
      <c r="X26" s="18">
        <f t="shared" si="7"/>
        <v>0.37333333333333335</v>
      </c>
    </row>
    <row r="29" spans="1:24">
      <c r="A29" s="11" t="s">
        <v>10</v>
      </c>
      <c r="B29" s="52" t="s">
        <v>2</v>
      </c>
      <c r="C29" s="53"/>
      <c r="D29" s="53"/>
      <c r="E29" s="53"/>
      <c r="F29" s="53"/>
      <c r="G29" s="12"/>
      <c r="H29" s="52" t="s">
        <v>4</v>
      </c>
      <c r="I29" s="53"/>
      <c r="J29" s="53"/>
      <c r="K29" s="53"/>
      <c r="L29" s="53"/>
      <c r="M29" s="12"/>
      <c r="N29" s="52" t="s">
        <v>3</v>
      </c>
      <c r="O29" s="53"/>
      <c r="P29" s="53"/>
      <c r="Q29" s="53"/>
      <c r="R29" s="53"/>
      <c r="T29" s="50" t="s">
        <v>15</v>
      </c>
      <c r="U29" s="51"/>
      <c r="V29" s="51"/>
      <c r="W29" s="51"/>
      <c r="X29" s="51"/>
    </row>
    <row r="30" spans="1:24">
      <c r="A30" s="12"/>
      <c r="B30" s="7" t="s">
        <v>1</v>
      </c>
      <c r="C30" s="7" t="s">
        <v>5</v>
      </c>
      <c r="D30" s="7" t="s">
        <v>7</v>
      </c>
      <c r="E30" s="8" t="s">
        <v>6</v>
      </c>
      <c r="F30" s="7" t="s">
        <v>8</v>
      </c>
      <c r="G30" s="12"/>
      <c r="H30" s="7" t="s">
        <v>1</v>
      </c>
      <c r="I30" s="7" t="s">
        <v>5</v>
      </c>
      <c r="J30" s="7" t="s">
        <v>7</v>
      </c>
      <c r="K30" s="8" t="s">
        <v>6</v>
      </c>
      <c r="L30" s="7" t="s">
        <v>8</v>
      </c>
      <c r="M30" s="12"/>
      <c r="N30" s="7" t="s">
        <v>1</v>
      </c>
      <c r="O30" s="7" t="s">
        <v>5</v>
      </c>
      <c r="P30" s="7" t="s">
        <v>7</v>
      </c>
      <c r="Q30" s="8" t="s">
        <v>6</v>
      </c>
      <c r="R30" s="7" t="s">
        <v>8</v>
      </c>
      <c r="T30" s="2" t="s">
        <v>1</v>
      </c>
      <c r="U30" s="2" t="s">
        <v>5</v>
      </c>
      <c r="V30" s="2" t="s">
        <v>7</v>
      </c>
      <c r="W30" s="3" t="s">
        <v>6</v>
      </c>
      <c r="X30" s="2" t="s">
        <v>8</v>
      </c>
    </row>
    <row r="31" spans="1:24">
      <c r="A31" s="7" t="s">
        <v>0</v>
      </c>
      <c r="B31" s="7">
        <f>STDEV(B7,B13,B19)</f>
        <v>1.6996749443881478E-17</v>
      </c>
      <c r="C31" s="7">
        <f t="shared" ref="C31:F31" si="8">STDEV(C7,C13,C19)</f>
        <v>2.0000000000000004E-2</v>
      </c>
      <c r="D31" s="7">
        <f t="shared" si="8"/>
        <v>2.6457513110645901E-2</v>
      </c>
      <c r="E31" s="7">
        <f t="shared" si="8"/>
        <v>5.131601439446884E-2</v>
      </c>
      <c r="F31" s="7">
        <f t="shared" si="8"/>
        <v>2.6457513110645932E-2</v>
      </c>
      <c r="G31" s="9"/>
      <c r="H31" s="7">
        <f>STDEV(H7,H13,H19)</f>
        <v>1.6996749443881478E-17</v>
      </c>
      <c r="I31" s="7">
        <f t="shared" ref="I31:L31" si="9">STDEV(I7,I13,I19)</f>
        <v>5.1316014394468853E-2</v>
      </c>
      <c r="J31" s="7">
        <f t="shared" si="9"/>
        <v>4.163331998932264E-2</v>
      </c>
      <c r="K31" s="7">
        <f t="shared" si="9"/>
        <v>2.0000000000000018E-2</v>
      </c>
      <c r="L31" s="7">
        <f t="shared" si="9"/>
        <v>3.785938897200182E-2</v>
      </c>
      <c r="M31" s="9"/>
      <c r="N31" s="10">
        <f>STDEV(N7,N13,N19)</f>
        <v>1.6996749443881478E-17</v>
      </c>
      <c r="O31" s="10">
        <f t="shared" ref="O31:R31" si="10">STDEV(O7,O13,O19)</f>
        <v>9.999999999999995E-3</v>
      </c>
      <c r="P31" s="10">
        <f t="shared" si="10"/>
        <v>3.7859388972001827E-2</v>
      </c>
      <c r="Q31" s="10">
        <f t="shared" si="10"/>
        <v>4.3588989435406712E-2</v>
      </c>
      <c r="R31" s="10">
        <f t="shared" si="10"/>
        <v>2.0000000000000018E-2</v>
      </c>
      <c r="S31" s="12"/>
      <c r="T31" s="18">
        <f>STDEV(T7,T13,T19)</f>
        <v>1.6996749443881478E-17</v>
      </c>
      <c r="U31" s="18">
        <f t="shared" ref="U31:X31" si="11">STDEV(U7,U13,U19)</f>
        <v>1.9999999999999938E-2</v>
      </c>
      <c r="V31" s="18">
        <f t="shared" si="11"/>
        <v>2.9999999999999735E-2</v>
      </c>
      <c r="W31" s="18">
        <f t="shared" si="11"/>
        <v>2.6457513110645901E-2</v>
      </c>
      <c r="X31" s="18">
        <f t="shared" si="11"/>
        <v>3.4641016151377546E-2</v>
      </c>
    </row>
    <row r="32" spans="1:24">
      <c r="A32" s="7" t="s">
        <v>32</v>
      </c>
      <c r="B32" s="7">
        <f>STDEV(B8,B14,B20)</f>
        <v>1.6996749443881478E-17</v>
      </c>
      <c r="C32" s="7">
        <f t="shared" ref="C32:F32" si="12">STDEV(C8,C14,C20)</f>
        <v>5.7735026918962623E-3</v>
      </c>
      <c r="D32" s="7">
        <f t="shared" si="12"/>
        <v>6.6583281184794021E-2</v>
      </c>
      <c r="E32" s="7">
        <f t="shared" si="12"/>
        <v>4.3588989435406775E-2</v>
      </c>
      <c r="F32" s="7">
        <f t="shared" si="12"/>
        <v>7.211102550927985E-2</v>
      </c>
      <c r="G32" s="9"/>
      <c r="H32" s="7">
        <f>STDEV(H8,H14,H20)</f>
        <v>1.6996749443881478E-17</v>
      </c>
      <c r="I32" s="7">
        <f t="shared" ref="I32:L32" si="13">STDEV(I8,I14,I20)</f>
        <v>9.999999999999995E-3</v>
      </c>
      <c r="J32" s="7">
        <f t="shared" si="13"/>
        <v>7.7674534651540297E-2</v>
      </c>
      <c r="K32" s="7">
        <f t="shared" si="13"/>
        <v>1.7320508075688724E-2</v>
      </c>
      <c r="L32" s="7">
        <f t="shared" si="13"/>
        <v>3.7859388972001792E-2</v>
      </c>
      <c r="M32" s="9"/>
      <c r="N32" s="10">
        <f>STDEV(N8,N14,N20)</f>
        <v>1.6996749443881478E-17</v>
      </c>
      <c r="O32" s="10">
        <f t="shared" ref="O32:R32" si="14">STDEV(O8,O14,O20)</f>
        <v>3.6055512754639835E-2</v>
      </c>
      <c r="P32" s="10">
        <f t="shared" si="14"/>
        <v>1.527525231651948E-2</v>
      </c>
      <c r="Q32" s="10">
        <f t="shared" si="14"/>
        <v>1.527525231651948E-2</v>
      </c>
      <c r="R32" s="10">
        <f t="shared" si="14"/>
        <v>2.6457513110645932E-2</v>
      </c>
      <c r="S32" s="12"/>
      <c r="T32" s="18">
        <f>STDEV(T8,T14,T20)</f>
        <v>1.6996749443881478E-17</v>
      </c>
      <c r="U32" s="18">
        <f t="shared" ref="U32:X32" si="15">STDEV(U8,U14,U20)</f>
        <v>5.7735026918962632E-3</v>
      </c>
      <c r="V32" s="18">
        <f t="shared" si="15"/>
        <v>1.7320508075688773E-2</v>
      </c>
      <c r="W32" s="18">
        <f t="shared" si="15"/>
        <v>4.1633319989322695E-2</v>
      </c>
      <c r="X32" s="18">
        <f t="shared" si="15"/>
        <v>3.0550504633038929E-2</v>
      </c>
    </row>
    <row r="35" spans="1:24">
      <c r="A35" s="13"/>
      <c r="B35" s="54" t="s">
        <v>34</v>
      </c>
      <c r="C35" s="55"/>
      <c r="D35" s="55"/>
      <c r="E35" s="55"/>
      <c r="F35" s="56"/>
      <c r="H35" s="47" t="s">
        <v>34</v>
      </c>
      <c r="I35" s="47"/>
      <c r="J35" s="47"/>
      <c r="K35" s="47"/>
      <c r="L35" s="47"/>
      <c r="N35" s="47" t="s">
        <v>34</v>
      </c>
      <c r="O35" s="47"/>
      <c r="P35" s="47"/>
      <c r="Q35" s="47"/>
      <c r="R35" s="47"/>
      <c r="T35" s="47" t="s">
        <v>34</v>
      </c>
      <c r="U35" s="47"/>
      <c r="V35" s="47"/>
      <c r="W35" s="47"/>
      <c r="X35" s="47"/>
    </row>
    <row r="36" spans="1:24">
      <c r="A36" s="13"/>
      <c r="B36" s="28" t="s">
        <v>1</v>
      </c>
      <c r="C36" s="28" t="s">
        <v>5</v>
      </c>
      <c r="D36" s="28" t="s">
        <v>7</v>
      </c>
      <c r="E36" s="28" t="s">
        <v>6</v>
      </c>
      <c r="F36" s="28" t="s">
        <v>8</v>
      </c>
      <c r="H36" s="28" t="s">
        <v>1</v>
      </c>
      <c r="I36" s="28" t="s">
        <v>5</v>
      </c>
      <c r="J36" s="28" t="s">
        <v>7</v>
      </c>
      <c r="K36" s="28" t="s">
        <v>6</v>
      </c>
      <c r="L36" s="28" t="s">
        <v>8</v>
      </c>
      <c r="N36" s="28" t="s">
        <v>1</v>
      </c>
      <c r="O36" s="28" t="s">
        <v>5</v>
      </c>
      <c r="P36" s="28" t="s">
        <v>7</v>
      </c>
      <c r="Q36" s="28" t="s">
        <v>6</v>
      </c>
      <c r="R36" s="28" t="s">
        <v>8</v>
      </c>
      <c r="T36" s="28" t="s">
        <v>1</v>
      </c>
      <c r="U36" s="28" t="s">
        <v>5</v>
      </c>
      <c r="V36" s="28" t="s">
        <v>7</v>
      </c>
      <c r="W36" s="28" t="s">
        <v>6</v>
      </c>
      <c r="X36" s="28" t="s">
        <v>8</v>
      </c>
    </row>
    <row r="37" spans="1:24">
      <c r="A37" s="13" t="s">
        <v>35</v>
      </c>
      <c r="B37" s="29">
        <v>1</v>
      </c>
      <c r="C37" s="29">
        <v>0.36849999999999999</v>
      </c>
      <c r="D37" s="29">
        <v>0.38184000000000001</v>
      </c>
      <c r="E37" s="29">
        <v>0.53134000000000003</v>
      </c>
      <c r="F37" s="29">
        <v>0.68779999999999997</v>
      </c>
      <c r="H37" s="29">
        <v>1</v>
      </c>
      <c r="I37" s="29">
        <v>0.63283999999999996</v>
      </c>
      <c r="J37" s="29">
        <v>0.48809999999999998</v>
      </c>
      <c r="K37" s="30">
        <v>1.7809999999999999E-2</v>
      </c>
      <c r="L37" s="29">
        <v>0.38675999999999999</v>
      </c>
      <c r="N37" s="29">
        <v>1</v>
      </c>
      <c r="O37" s="29">
        <v>0.18817999999999999</v>
      </c>
      <c r="P37" s="29">
        <v>0.61616000000000004</v>
      </c>
      <c r="Q37" s="29">
        <v>0.31613999999999998</v>
      </c>
      <c r="R37" s="30">
        <v>3.8690000000000002E-2</v>
      </c>
      <c r="T37" s="29">
        <v>1</v>
      </c>
      <c r="U37" s="29">
        <v>0.28323999999999999</v>
      </c>
      <c r="V37" s="29">
        <v>0.64944999999999997</v>
      </c>
      <c r="W37" s="29">
        <v>0.41089999999999999</v>
      </c>
      <c r="X37" s="29">
        <v>0.28042</v>
      </c>
    </row>
    <row r="41" spans="1:24">
      <c r="B41" s="27"/>
      <c r="C41" s="27"/>
    </row>
    <row r="42" spans="1:24">
      <c r="B42" s="27"/>
      <c r="C42" s="27"/>
    </row>
    <row r="43" spans="1:24">
      <c r="B43" s="27"/>
      <c r="C43" s="27"/>
    </row>
    <row r="44" spans="1:24">
      <c r="B44" s="27"/>
      <c r="C44" s="27"/>
    </row>
    <row r="45" spans="1:24">
      <c r="B45" s="27"/>
      <c r="C45" s="27"/>
    </row>
    <row r="46" spans="1:24">
      <c r="B46" s="27"/>
      <c r="C46" s="27"/>
    </row>
    <row r="47" spans="1:24">
      <c r="B47" s="27"/>
      <c r="C47" s="27"/>
    </row>
    <row r="48" spans="1:24">
      <c r="B48" s="27"/>
      <c r="C48" s="27"/>
    </row>
    <row r="49" spans="2:3">
      <c r="B49" s="27"/>
      <c r="C49" s="27"/>
    </row>
    <row r="50" spans="2:3">
      <c r="B50" s="27"/>
      <c r="C50" s="27"/>
    </row>
    <row r="51" spans="2:3">
      <c r="B51" s="27"/>
      <c r="C51" s="27"/>
    </row>
    <row r="52" spans="2:3">
      <c r="B52" s="27"/>
      <c r="C52" s="27"/>
    </row>
    <row r="53" spans="2:3">
      <c r="B53" s="27"/>
      <c r="C53" s="27"/>
    </row>
    <row r="54" spans="2:3">
      <c r="B54" s="27"/>
      <c r="C54" s="27"/>
    </row>
    <row r="55" spans="2:3">
      <c r="B55" s="27"/>
      <c r="C55" s="27"/>
    </row>
    <row r="56" spans="2:3">
      <c r="B56" s="27"/>
      <c r="C56" s="27"/>
    </row>
  </sheetData>
  <mergeCells count="23">
    <mergeCell ref="B35:F35"/>
    <mergeCell ref="H35:L35"/>
    <mergeCell ref="N35:R35"/>
    <mergeCell ref="T35:X35"/>
    <mergeCell ref="T5:X5"/>
    <mergeCell ref="T11:X11"/>
    <mergeCell ref="T23:X23"/>
    <mergeCell ref="T29:X29"/>
    <mergeCell ref="B17:F17"/>
    <mergeCell ref="H17:L17"/>
    <mergeCell ref="N17:R17"/>
    <mergeCell ref="B5:F5"/>
    <mergeCell ref="H5:L5"/>
    <mergeCell ref="N5:R5"/>
    <mergeCell ref="B11:F11"/>
    <mergeCell ref="H11:L11"/>
    <mergeCell ref="N11:R11"/>
    <mergeCell ref="B23:F23"/>
    <mergeCell ref="H23:L23"/>
    <mergeCell ref="N23:R23"/>
    <mergeCell ref="B29:F29"/>
    <mergeCell ref="H29:L29"/>
    <mergeCell ref="N29:R29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3D2CB-41BB-4C54-9393-E7CAB8038C9F}">
  <dimension ref="A6:AC97"/>
  <sheetViews>
    <sheetView tabSelected="1" zoomScale="70" zoomScaleNormal="70" workbookViewId="0">
      <selection activeCell="Y99" sqref="Y99"/>
    </sheetView>
  </sheetViews>
  <sheetFormatPr defaultColWidth="8.77734375" defaultRowHeight="14.4"/>
  <cols>
    <col min="1" max="1" width="24.5546875" customWidth="1"/>
    <col min="2" max="2" width="9.44140625" customWidth="1"/>
    <col min="14" max="14" width="10.33203125" customWidth="1"/>
    <col min="19" max="19" width="8.44140625" customWidth="1"/>
    <col min="20" max="20" width="9.109375" customWidth="1"/>
  </cols>
  <sheetData>
    <row r="6" spans="1:24">
      <c r="A6" s="14" t="s">
        <v>11</v>
      </c>
      <c r="B6" s="59" t="s">
        <v>18</v>
      </c>
      <c r="C6" s="59"/>
      <c r="D6" s="59"/>
      <c r="E6" s="59"/>
      <c r="F6" s="23"/>
      <c r="H6" s="59" t="s">
        <v>19</v>
      </c>
      <c r="I6" s="59"/>
      <c r="J6" s="59"/>
      <c r="K6" s="59"/>
      <c r="L6" s="23"/>
      <c r="N6" s="59" t="s">
        <v>20</v>
      </c>
      <c r="O6" s="59"/>
      <c r="P6" s="59"/>
      <c r="Q6" s="59"/>
      <c r="R6" s="23"/>
      <c r="T6" s="59" t="s">
        <v>21</v>
      </c>
      <c r="U6" s="59"/>
      <c r="V6" s="59"/>
      <c r="W6" s="59"/>
      <c r="X6" s="23"/>
    </row>
    <row r="7" spans="1:24">
      <c r="A7" s="13"/>
      <c r="B7" s="13" t="s">
        <v>1</v>
      </c>
      <c r="C7" s="13" t="s">
        <v>5</v>
      </c>
      <c r="D7" s="13" t="s">
        <v>7</v>
      </c>
      <c r="E7" s="13" t="s">
        <v>6</v>
      </c>
      <c r="F7" s="13" t="s">
        <v>8</v>
      </c>
      <c r="H7" s="13" t="s">
        <v>1</v>
      </c>
      <c r="I7" s="13" t="s">
        <v>5</v>
      </c>
      <c r="J7" s="13" t="s">
        <v>7</v>
      </c>
      <c r="K7" s="13" t="s">
        <v>6</v>
      </c>
      <c r="L7" s="13" t="s">
        <v>8</v>
      </c>
      <c r="N7" s="13" t="s">
        <v>1</v>
      </c>
      <c r="O7" s="13" t="s">
        <v>5</v>
      </c>
      <c r="P7" s="13" t="s">
        <v>7</v>
      </c>
      <c r="Q7" s="13" t="s">
        <v>6</v>
      </c>
      <c r="R7" s="13" t="s">
        <v>8</v>
      </c>
      <c r="T7" s="13" t="s">
        <v>1</v>
      </c>
      <c r="U7" s="13" t="s">
        <v>5</v>
      </c>
      <c r="V7" s="13" t="s">
        <v>7</v>
      </c>
      <c r="W7" s="13" t="s">
        <v>6</v>
      </c>
      <c r="X7" s="13" t="s">
        <v>8</v>
      </c>
    </row>
    <row r="8" spans="1:24">
      <c r="A8" s="13" t="s">
        <v>0</v>
      </c>
      <c r="B8" s="15">
        <v>0.1</v>
      </c>
      <c r="C8" s="15">
        <v>0.63</v>
      </c>
      <c r="D8" s="15">
        <v>0.71</v>
      </c>
      <c r="E8" s="15">
        <v>0.71</v>
      </c>
      <c r="F8" s="15">
        <v>0.7</v>
      </c>
      <c r="G8" s="17"/>
      <c r="H8" s="15">
        <v>0.1</v>
      </c>
      <c r="I8" s="15">
        <v>0.25</v>
      </c>
      <c r="J8" s="15">
        <v>0.62</v>
      </c>
      <c r="K8" s="15">
        <v>0.68</v>
      </c>
      <c r="L8" s="15">
        <v>0.67</v>
      </c>
      <c r="M8" s="17"/>
      <c r="N8" s="15">
        <v>0.1</v>
      </c>
      <c r="O8" s="15">
        <v>0.28999999999999998</v>
      </c>
      <c r="P8" s="15">
        <v>0.62</v>
      </c>
      <c r="Q8" s="15">
        <v>0.72</v>
      </c>
      <c r="R8" s="15">
        <v>0.73</v>
      </c>
      <c r="T8" s="15">
        <v>0.1</v>
      </c>
      <c r="U8" s="15">
        <v>0.2</v>
      </c>
      <c r="V8" s="15">
        <v>0.6</v>
      </c>
      <c r="W8" s="15">
        <v>0.67</v>
      </c>
      <c r="X8" s="15">
        <v>0.69</v>
      </c>
    </row>
    <row r="9" spans="1:24">
      <c r="A9" s="13" t="s">
        <v>30</v>
      </c>
      <c r="B9" s="15">
        <v>0.1</v>
      </c>
      <c r="C9" s="15">
        <v>0.66</v>
      </c>
      <c r="D9" s="15">
        <v>0.7</v>
      </c>
      <c r="E9" s="15">
        <v>0.63</v>
      </c>
      <c r="F9" s="15">
        <v>0.65</v>
      </c>
      <c r="G9" s="17"/>
      <c r="H9" s="15">
        <v>0.1</v>
      </c>
      <c r="I9" s="15">
        <v>0.25</v>
      </c>
      <c r="J9" s="15">
        <v>0.61</v>
      </c>
      <c r="K9" s="15">
        <v>0.65</v>
      </c>
      <c r="L9" s="15">
        <v>0.67</v>
      </c>
      <c r="M9" s="17"/>
      <c r="N9" s="15">
        <v>0.1</v>
      </c>
      <c r="O9" s="15">
        <v>0.13</v>
      </c>
      <c r="P9" s="15">
        <v>0.57999999999999996</v>
      </c>
      <c r="Q9" s="15">
        <v>0.62</v>
      </c>
      <c r="R9" s="15">
        <v>0.7</v>
      </c>
      <c r="T9" s="15">
        <v>0.1</v>
      </c>
      <c r="U9" s="22">
        <v>0.12</v>
      </c>
      <c r="V9" s="15">
        <v>0.24</v>
      </c>
      <c r="W9" s="15">
        <v>0.57999999999999996</v>
      </c>
      <c r="X9" s="15">
        <v>0.67</v>
      </c>
    </row>
    <row r="15" spans="1:24">
      <c r="A15" s="14" t="s">
        <v>12</v>
      </c>
      <c r="B15" s="59" t="s">
        <v>18</v>
      </c>
      <c r="C15" s="59"/>
      <c r="D15" s="59"/>
      <c r="E15" s="59"/>
      <c r="F15" s="23"/>
      <c r="H15" s="59" t="s">
        <v>20</v>
      </c>
      <c r="I15" s="59"/>
      <c r="J15" s="59"/>
      <c r="K15" s="59"/>
      <c r="L15" s="23"/>
      <c r="N15" s="59" t="s">
        <v>21</v>
      </c>
      <c r="O15" s="59"/>
      <c r="P15" s="59"/>
      <c r="Q15" s="59"/>
      <c r="R15" s="23"/>
      <c r="T15" s="59" t="s">
        <v>22</v>
      </c>
      <c r="U15" s="59"/>
      <c r="V15" s="59"/>
      <c r="W15" s="59"/>
      <c r="X15" s="23"/>
    </row>
    <row r="16" spans="1:24">
      <c r="A16" s="13"/>
      <c r="B16" s="13" t="s">
        <v>1</v>
      </c>
      <c r="C16" s="13" t="s">
        <v>5</v>
      </c>
      <c r="D16" s="13" t="s">
        <v>7</v>
      </c>
      <c r="E16" s="13" t="s">
        <v>6</v>
      </c>
      <c r="F16" s="13" t="s">
        <v>8</v>
      </c>
      <c r="H16" s="13" t="s">
        <v>1</v>
      </c>
      <c r="I16" s="13" t="s">
        <v>5</v>
      </c>
      <c r="J16" s="13" t="s">
        <v>7</v>
      </c>
      <c r="K16" s="13" t="s">
        <v>6</v>
      </c>
      <c r="L16" s="13" t="s">
        <v>8</v>
      </c>
      <c r="N16" s="13" t="s">
        <v>1</v>
      </c>
      <c r="O16" s="13" t="s">
        <v>5</v>
      </c>
      <c r="P16" s="13" t="s">
        <v>7</v>
      </c>
      <c r="Q16" s="13" t="s">
        <v>6</v>
      </c>
      <c r="R16" s="13" t="s">
        <v>8</v>
      </c>
      <c r="T16" s="13" t="s">
        <v>1</v>
      </c>
      <c r="U16" s="13" t="s">
        <v>5</v>
      </c>
      <c r="V16" s="13" t="s">
        <v>7</v>
      </c>
      <c r="W16" s="13" t="s">
        <v>6</v>
      </c>
      <c r="X16" s="13" t="s">
        <v>8</v>
      </c>
    </row>
    <row r="17" spans="1:24">
      <c r="A17" s="13" t="s">
        <v>0</v>
      </c>
      <c r="B17" s="15">
        <v>0.1</v>
      </c>
      <c r="C17" s="15">
        <v>0.56000000000000005</v>
      </c>
      <c r="D17" s="15">
        <v>0.69</v>
      </c>
      <c r="E17" s="15">
        <v>0.61</v>
      </c>
      <c r="F17" s="15">
        <v>0.6</v>
      </c>
      <c r="G17" s="17"/>
      <c r="H17" s="15">
        <v>0.1</v>
      </c>
      <c r="I17" s="15">
        <v>0.1</v>
      </c>
      <c r="J17" s="15">
        <v>0.54</v>
      </c>
      <c r="K17" s="15">
        <v>0.6</v>
      </c>
      <c r="L17" s="15">
        <v>0.62</v>
      </c>
      <c r="M17" s="17"/>
      <c r="N17" s="15">
        <v>0.1</v>
      </c>
      <c r="O17" s="15">
        <v>0.1</v>
      </c>
      <c r="P17" s="15">
        <v>0.53</v>
      </c>
      <c r="Q17" s="15">
        <v>0.6</v>
      </c>
      <c r="R17" s="15">
        <v>0.63</v>
      </c>
      <c r="T17" s="15">
        <v>0.1</v>
      </c>
      <c r="U17" s="15">
        <v>0.1</v>
      </c>
      <c r="V17" s="15">
        <v>0.11</v>
      </c>
      <c r="W17" s="15">
        <v>0.1</v>
      </c>
      <c r="X17" s="15">
        <v>0.12</v>
      </c>
    </row>
    <row r="18" spans="1:24">
      <c r="A18" s="13" t="s">
        <v>33</v>
      </c>
      <c r="B18" s="15">
        <v>0.1</v>
      </c>
      <c r="C18" s="15">
        <v>0.63</v>
      </c>
      <c r="D18" s="15">
        <v>0.7</v>
      </c>
      <c r="E18" s="15">
        <v>0.61</v>
      </c>
      <c r="F18" s="15">
        <v>0.6</v>
      </c>
      <c r="G18" s="17"/>
      <c r="H18" s="15">
        <v>0.1</v>
      </c>
      <c r="I18" s="15">
        <v>0.1</v>
      </c>
      <c r="J18" s="15">
        <v>0.56000000000000005</v>
      </c>
      <c r="K18" s="15">
        <v>0.67</v>
      </c>
      <c r="L18" s="15">
        <v>0.64</v>
      </c>
      <c r="M18" s="17"/>
      <c r="N18" s="15">
        <v>0.1</v>
      </c>
      <c r="O18" s="15">
        <v>0.1</v>
      </c>
      <c r="P18" s="15">
        <v>0.2</v>
      </c>
      <c r="Q18" s="15">
        <v>0.62</v>
      </c>
      <c r="R18" s="15">
        <v>0.64</v>
      </c>
      <c r="T18" s="15">
        <v>0.1</v>
      </c>
      <c r="U18" s="22">
        <v>0.1</v>
      </c>
      <c r="V18" s="15">
        <v>0.11</v>
      </c>
      <c r="W18" s="15">
        <v>0.14000000000000001</v>
      </c>
      <c r="X18" s="15">
        <v>0.13</v>
      </c>
    </row>
    <row r="27" spans="1:24">
      <c r="A27" s="14" t="s">
        <v>13</v>
      </c>
      <c r="B27" s="59" t="s">
        <v>18</v>
      </c>
      <c r="C27" s="59"/>
      <c r="D27" s="59"/>
      <c r="E27" s="59"/>
      <c r="F27" s="23"/>
      <c r="H27" s="59" t="s">
        <v>19</v>
      </c>
      <c r="I27" s="59"/>
      <c r="J27" s="59"/>
      <c r="K27" s="59"/>
      <c r="L27" s="23"/>
      <c r="N27" s="59" t="s">
        <v>20</v>
      </c>
      <c r="O27" s="59"/>
      <c r="P27" s="59"/>
      <c r="Q27" s="59"/>
      <c r="R27" s="23"/>
      <c r="T27" s="59" t="s">
        <v>21</v>
      </c>
      <c r="U27" s="59"/>
      <c r="V27" s="59"/>
      <c r="W27" s="59"/>
      <c r="X27" s="23"/>
    </row>
    <row r="28" spans="1:24">
      <c r="A28" s="13"/>
      <c r="B28" s="13" t="s">
        <v>1</v>
      </c>
      <c r="C28" s="13" t="s">
        <v>5</v>
      </c>
      <c r="D28" s="13" t="s">
        <v>7</v>
      </c>
      <c r="E28" s="13" t="s">
        <v>6</v>
      </c>
      <c r="F28" s="13" t="s">
        <v>8</v>
      </c>
      <c r="H28" s="13" t="s">
        <v>1</v>
      </c>
      <c r="I28" s="13" t="s">
        <v>5</v>
      </c>
      <c r="J28" s="13" t="s">
        <v>7</v>
      </c>
      <c r="K28" s="13" t="s">
        <v>6</v>
      </c>
      <c r="L28" s="13" t="s">
        <v>8</v>
      </c>
      <c r="N28" s="13" t="s">
        <v>1</v>
      </c>
      <c r="O28" s="13" t="s">
        <v>5</v>
      </c>
      <c r="P28" s="13" t="s">
        <v>7</v>
      </c>
      <c r="Q28" s="13" t="s">
        <v>6</v>
      </c>
      <c r="R28" s="13" t="s">
        <v>8</v>
      </c>
      <c r="T28" s="13" t="s">
        <v>1</v>
      </c>
      <c r="U28" s="13" t="s">
        <v>5</v>
      </c>
      <c r="V28" s="13" t="s">
        <v>7</v>
      </c>
      <c r="W28" s="13" t="s">
        <v>6</v>
      </c>
      <c r="X28" s="13" t="s">
        <v>8</v>
      </c>
    </row>
    <row r="29" spans="1:24">
      <c r="A29" s="13" t="s">
        <v>0</v>
      </c>
      <c r="B29" s="15">
        <v>0.1</v>
      </c>
      <c r="C29" s="15">
        <v>0.64</v>
      </c>
      <c r="D29" s="15">
        <v>0.69</v>
      </c>
      <c r="E29" s="15">
        <v>0.68</v>
      </c>
      <c r="F29" s="15">
        <v>0.66</v>
      </c>
      <c r="G29" s="17"/>
      <c r="H29" s="15">
        <v>0.1</v>
      </c>
      <c r="I29" s="15">
        <v>0.35</v>
      </c>
      <c r="J29" s="15">
        <v>0.66</v>
      </c>
      <c r="K29" s="15">
        <v>0.67</v>
      </c>
      <c r="L29" s="15">
        <v>0.68</v>
      </c>
      <c r="M29" s="17"/>
      <c r="N29" s="15">
        <v>0.1</v>
      </c>
      <c r="O29" s="15">
        <v>0.2</v>
      </c>
      <c r="P29" s="15">
        <v>0.62</v>
      </c>
      <c r="Q29" s="15">
        <v>0.7</v>
      </c>
      <c r="R29" s="15">
        <v>0.69</v>
      </c>
      <c r="T29" s="15">
        <v>0.1</v>
      </c>
      <c r="U29" s="15">
        <v>0.1</v>
      </c>
      <c r="V29" s="15">
        <v>0.55000000000000004</v>
      </c>
      <c r="W29" s="15">
        <v>0.62</v>
      </c>
      <c r="X29" s="15">
        <v>0.63</v>
      </c>
    </row>
    <row r="30" spans="1:24">
      <c r="A30" s="13" t="s">
        <v>33</v>
      </c>
      <c r="B30" s="15">
        <v>0.1</v>
      </c>
      <c r="C30" s="15">
        <v>0.66</v>
      </c>
      <c r="D30" s="15">
        <v>0.69</v>
      </c>
      <c r="E30" s="15">
        <v>0.71</v>
      </c>
      <c r="F30" s="15">
        <v>0.7</v>
      </c>
      <c r="G30" s="17"/>
      <c r="H30" s="15">
        <v>0.1</v>
      </c>
      <c r="I30" s="15">
        <v>0.19</v>
      </c>
      <c r="J30" s="15">
        <v>0.65</v>
      </c>
      <c r="K30" s="15">
        <v>0.68</v>
      </c>
      <c r="L30" s="15">
        <v>0.67</v>
      </c>
      <c r="M30" s="17"/>
      <c r="N30" s="15">
        <v>0.1</v>
      </c>
      <c r="O30" s="15">
        <v>0.14000000000000001</v>
      </c>
      <c r="P30" s="15">
        <v>0.61</v>
      </c>
      <c r="Q30" s="15">
        <v>0.67</v>
      </c>
      <c r="R30" s="15">
        <v>0.66</v>
      </c>
      <c r="T30" s="15">
        <v>0.1</v>
      </c>
      <c r="U30" s="22">
        <v>0.1</v>
      </c>
      <c r="V30" s="15">
        <v>0.27</v>
      </c>
      <c r="W30" s="15">
        <v>0.56999999999999995</v>
      </c>
      <c r="X30" s="15">
        <v>0.62</v>
      </c>
    </row>
    <row r="36" spans="1:29">
      <c r="A36" s="14" t="s">
        <v>9</v>
      </c>
      <c r="B36" s="59" t="s">
        <v>18</v>
      </c>
      <c r="C36" s="59"/>
      <c r="D36" s="59"/>
      <c r="E36" s="59"/>
      <c r="F36" s="23"/>
      <c r="H36" s="59" t="s">
        <v>19</v>
      </c>
      <c r="I36" s="59"/>
      <c r="J36" s="59"/>
      <c r="K36" s="59"/>
      <c r="L36" s="23"/>
      <c r="N36" s="59" t="s">
        <v>20</v>
      </c>
      <c r="O36" s="59"/>
      <c r="P36" s="59"/>
      <c r="Q36" s="59"/>
      <c r="R36" s="23"/>
      <c r="T36" s="59" t="s">
        <v>21</v>
      </c>
      <c r="U36" s="59"/>
      <c r="V36" s="59"/>
      <c r="W36" s="59"/>
      <c r="X36" s="23"/>
    </row>
    <row r="37" spans="1:29">
      <c r="A37" s="13"/>
      <c r="B37" s="13" t="s">
        <v>1</v>
      </c>
      <c r="C37" s="13" t="s">
        <v>5</v>
      </c>
      <c r="D37" s="13" t="s">
        <v>7</v>
      </c>
      <c r="E37" s="13" t="s">
        <v>6</v>
      </c>
      <c r="F37" s="13" t="s">
        <v>8</v>
      </c>
      <c r="H37" s="13" t="s">
        <v>1</v>
      </c>
      <c r="I37" s="13" t="s">
        <v>5</v>
      </c>
      <c r="J37" s="13" t="s">
        <v>7</v>
      </c>
      <c r="K37" s="13" t="s">
        <v>6</v>
      </c>
      <c r="L37" s="13" t="s">
        <v>8</v>
      </c>
      <c r="N37" s="13" t="s">
        <v>1</v>
      </c>
      <c r="O37" s="13" t="s">
        <v>5</v>
      </c>
      <c r="P37" s="13" t="s">
        <v>7</v>
      </c>
      <c r="Q37" s="13" t="s">
        <v>6</v>
      </c>
      <c r="R37" s="13" t="s">
        <v>8</v>
      </c>
      <c r="T37" s="13" t="s">
        <v>1</v>
      </c>
      <c r="U37" s="13" t="s">
        <v>5</v>
      </c>
      <c r="V37" s="13" t="s">
        <v>7</v>
      </c>
      <c r="W37" s="13" t="s">
        <v>6</v>
      </c>
      <c r="X37" s="13" t="s">
        <v>8</v>
      </c>
    </row>
    <row r="38" spans="1:29">
      <c r="A38" t="s">
        <v>0</v>
      </c>
      <c r="B38" s="15">
        <f>AVERAGE(B8,B17,B29)</f>
        <v>0.10000000000000002</v>
      </c>
      <c r="C38" s="15">
        <f t="shared" ref="B38:F39" si="0">AVERAGE(C8,C17,C29)</f>
        <v>0.61</v>
      </c>
      <c r="D38" s="15">
        <f t="shared" si="0"/>
        <v>0.69666666666666666</v>
      </c>
      <c r="E38" s="15">
        <f t="shared" si="0"/>
        <v>0.66666666666666663</v>
      </c>
      <c r="F38" s="15">
        <f t="shared" si="0"/>
        <v>0.65333333333333332</v>
      </c>
      <c r="G38" s="17"/>
      <c r="H38" s="15">
        <f>AVERAGE(H8,H29)</f>
        <v>0.1</v>
      </c>
      <c r="I38" s="15">
        <f t="shared" ref="H38:L39" si="1">AVERAGE(I8,I29)</f>
        <v>0.3</v>
      </c>
      <c r="J38" s="15">
        <f t="shared" si="1"/>
        <v>0.64</v>
      </c>
      <c r="K38" s="15">
        <f t="shared" si="1"/>
        <v>0.67500000000000004</v>
      </c>
      <c r="L38" s="15">
        <f t="shared" si="1"/>
        <v>0.67500000000000004</v>
      </c>
      <c r="M38" s="17"/>
      <c r="N38" s="15">
        <f>AVERAGE(N8,H17,N29)</f>
        <v>0.10000000000000002</v>
      </c>
      <c r="O38" s="15">
        <f t="shared" ref="O38:R38" si="2">AVERAGE(O8,I17,O29)</f>
        <v>0.19666666666666668</v>
      </c>
      <c r="P38" s="15">
        <f t="shared" si="2"/>
        <v>0.59333333333333338</v>
      </c>
      <c r="Q38" s="15">
        <f t="shared" si="2"/>
        <v>0.67333333333333323</v>
      </c>
      <c r="R38" s="15">
        <f t="shared" si="2"/>
        <v>0.68</v>
      </c>
      <c r="T38" s="15">
        <f>AVERAGE(T8,N17,T29)</f>
        <v>0.10000000000000002</v>
      </c>
      <c r="U38" s="15">
        <f t="shared" ref="U38:X38" si="3">AVERAGE(U8,O17,U29)</f>
        <v>0.13333333333333333</v>
      </c>
      <c r="V38" s="15">
        <f t="shared" si="3"/>
        <v>0.55999999999999994</v>
      </c>
      <c r="W38" s="15">
        <f t="shared" si="3"/>
        <v>0.63</v>
      </c>
      <c r="X38" s="15">
        <f t="shared" si="3"/>
        <v>0.64999999999999991</v>
      </c>
    </row>
    <row r="39" spans="1:29">
      <c r="A39" t="s">
        <v>25</v>
      </c>
      <c r="B39" s="15">
        <f t="shared" si="0"/>
        <v>0.10000000000000002</v>
      </c>
      <c r="C39" s="15">
        <f t="shared" si="0"/>
        <v>0.65</v>
      </c>
      <c r="D39" s="15">
        <f t="shared" si="0"/>
        <v>0.69666666666666666</v>
      </c>
      <c r="E39" s="15">
        <f t="shared" si="0"/>
        <v>0.65</v>
      </c>
      <c r="F39" s="15">
        <f t="shared" si="0"/>
        <v>0.65</v>
      </c>
      <c r="G39" s="17"/>
      <c r="H39" s="15">
        <f t="shared" si="1"/>
        <v>0.1</v>
      </c>
      <c r="I39" s="15">
        <f t="shared" si="1"/>
        <v>0.22</v>
      </c>
      <c r="J39" s="15">
        <f t="shared" si="1"/>
        <v>0.63</v>
      </c>
      <c r="K39" s="15">
        <f t="shared" si="1"/>
        <v>0.66500000000000004</v>
      </c>
      <c r="L39" s="15">
        <f t="shared" si="1"/>
        <v>0.67</v>
      </c>
      <c r="M39" s="17"/>
      <c r="N39" s="15">
        <f>AVERAGE(N9,H18,N30)</f>
        <v>0.10000000000000002</v>
      </c>
      <c r="O39" s="15">
        <f t="shared" ref="O39:Q39" si="4">AVERAGE(O9,I18,O30)</f>
        <v>0.12333333333333334</v>
      </c>
      <c r="P39" s="15">
        <f t="shared" si="4"/>
        <v>0.58333333333333337</v>
      </c>
      <c r="Q39" s="15">
        <f t="shared" si="4"/>
        <v>0.65333333333333332</v>
      </c>
      <c r="R39" s="15">
        <f>AVERAGE(R9,L18,R30)</f>
        <v>0.66666666666666663</v>
      </c>
      <c r="T39" s="15">
        <f>AVERAGE(T9,N18,T30)</f>
        <v>0.10000000000000002</v>
      </c>
      <c r="U39" s="15">
        <f t="shared" ref="U39:X39" si="5">AVERAGE(U9,O18,U30)</f>
        <v>0.10666666666666667</v>
      </c>
      <c r="V39" s="15">
        <f t="shared" si="5"/>
        <v>0.23666666666666666</v>
      </c>
      <c r="W39" s="15">
        <f t="shared" si="5"/>
        <v>0.59</v>
      </c>
      <c r="X39" s="15">
        <f t="shared" si="5"/>
        <v>0.64333333333333342</v>
      </c>
    </row>
    <row r="42" spans="1:29">
      <c r="A42" s="14" t="s">
        <v>10</v>
      </c>
      <c r="B42" s="59" t="s">
        <v>18</v>
      </c>
      <c r="C42" s="59"/>
      <c r="D42" s="59"/>
      <c r="E42" s="59"/>
      <c r="F42" s="23"/>
      <c r="H42" s="59" t="s">
        <v>19</v>
      </c>
      <c r="I42" s="59"/>
      <c r="J42" s="59"/>
      <c r="K42" s="59"/>
      <c r="L42" s="23"/>
      <c r="N42" s="59" t="s">
        <v>20</v>
      </c>
      <c r="O42" s="59"/>
      <c r="P42" s="59"/>
      <c r="Q42" s="59"/>
      <c r="R42" s="23"/>
      <c r="T42" s="59" t="s">
        <v>21</v>
      </c>
      <c r="U42" s="59"/>
      <c r="V42" s="59"/>
      <c r="W42" s="59"/>
      <c r="X42" s="23"/>
    </row>
    <row r="43" spans="1:29">
      <c r="A43" s="13"/>
      <c r="B43" s="13" t="s">
        <v>1</v>
      </c>
      <c r="C43" s="13" t="s">
        <v>5</v>
      </c>
      <c r="D43" s="13" t="s">
        <v>7</v>
      </c>
      <c r="E43" s="13" t="s">
        <v>6</v>
      </c>
      <c r="F43" s="13" t="s">
        <v>8</v>
      </c>
      <c r="H43" s="13" t="s">
        <v>1</v>
      </c>
      <c r="I43" s="13" t="s">
        <v>5</v>
      </c>
      <c r="J43" s="13" t="s">
        <v>7</v>
      </c>
      <c r="K43" s="13" t="s">
        <v>6</v>
      </c>
      <c r="L43" s="13" t="s">
        <v>8</v>
      </c>
      <c r="N43" s="13" t="s">
        <v>1</v>
      </c>
      <c r="O43" s="13" t="s">
        <v>5</v>
      </c>
      <c r="P43" s="13" t="s">
        <v>7</v>
      </c>
      <c r="Q43" s="13" t="s">
        <v>6</v>
      </c>
      <c r="R43" s="13" t="s">
        <v>8</v>
      </c>
      <c r="T43" s="13" t="s">
        <v>1</v>
      </c>
      <c r="U43" s="13" t="s">
        <v>5</v>
      </c>
      <c r="V43" s="13" t="s">
        <v>7</v>
      </c>
      <c r="W43" s="13" t="s">
        <v>6</v>
      </c>
      <c r="X43" s="13" t="s">
        <v>8</v>
      </c>
    </row>
    <row r="44" spans="1:29">
      <c r="A44" t="s">
        <v>0</v>
      </c>
      <c r="B44" s="15">
        <f>STDEV(B8,B17,B29)</f>
        <v>1.6996749443881478E-17</v>
      </c>
      <c r="C44" s="15">
        <f t="shared" ref="C44:F44" si="6">STDEV(C8,C17,C29)</f>
        <v>4.3588989435406712E-2</v>
      </c>
      <c r="D44" s="15">
        <f t="shared" si="6"/>
        <v>1.1547005383792525E-2</v>
      </c>
      <c r="E44" s="15">
        <f t="shared" si="6"/>
        <v>5.131601439446884E-2</v>
      </c>
      <c r="F44" s="15">
        <f t="shared" si="6"/>
        <v>5.0332229568471658E-2</v>
      </c>
      <c r="G44" s="17"/>
      <c r="H44" s="15">
        <f>STDEV(H8,H29)</f>
        <v>0</v>
      </c>
      <c r="I44" s="15">
        <f t="shared" ref="I44:L44" si="7">STDEV(I8,I29)</f>
        <v>7.0710678118654779E-2</v>
      </c>
      <c r="J44" s="15">
        <f t="shared" si="7"/>
        <v>2.8284271247461926E-2</v>
      </c>
      <c r="K44" s="15">
        <f t="shared" si="7"/>
        <v>7.0710678118654814E-3</v>
      </c>
      <c r="L44" s="15">
        <f t="shared" si="7"/>
        <v>7.0710678118654814E-3</v>
      </c>
      <c r="M44" s="17"/>
      <c r="N44" s="15">
        <f>STDEV(N8,H17,N29)</f>
        <v>1.6996749443881478E-17</v>
      </c>
      <c r="O44" s="15">
        <f t="shared" ref="O44:R44" si="8">STDEV(O8,I17,O29)</f>
        <v>9.5043849529221597E-2</v>
      </c>
      <c r="P44" s="15">
        <f t="shared" si="8"/>
        <v>4.6188021535170036E-2</v>
      </c>
      <c r="Q44" s="15">
        <f t="shared" si="8"/>
        <v>6.4291005073286348E-2</v>
      </c>
      <c r="R44" s="15">
        <f t="shared" si="8"/>
        <v>5.5677643628300209E-2</v>
      </c>
      <c r="T44" s="15">
        <f>STDEV(T8,N17,T29)</f>
        <v>1.6996749443881478E-17</v>
      </c>
      <c r="U44" s="15">
        <f t="shared" ref="U44:X44" si="9">STDEV(U8,O17,U29)</f>
        <v>5.7735026918962581E-2</v>
      </c>
      <c r="V44" s="15">
        <f t="shared" si="9"/>
        <v>3.6055512754639862E-2</v>
      </c>
      <c r="W44" s="15">
        <f t="shared" si="9"/>
        <v>3.6055512754639925E-2</v>
      </c>
      <c r="X44" s="15">
        <f t="shared" si="9"/>
        <v>3.4641016151377511E-2</v>
      </c>
      <c r="AA44" s="33"/>
      <c r="AC44" s="31"/>
    </row>
    <row r="45" spans="1:29">
      <c r="A45" t="s">
        <v>25</v>
      </c>
      <c r="B45" s="15">
        <f>STDEV(B9,B18,B30)</f>
        <v>1.6996749443881478E-17</v>
      </c>
      <c r="C45" s="15">
        <f t="shared" ref="C45:F45" si="10">STDEV(C9,C18,C30)</f>
        <v>1.7320508075688787E-2</v>
      </c>
      <c r="D45" s="15">
        <f t="shared" si="10"/>
        <v>5.7735026918962623E-3</v>
      </c>
      <c r="E45" s="15">
        <f t="shared" si="10"/>
        <v>5.2915026221291794E-2</v>
      </c>
      <c r="F45" s="15">
        <f t="shared" si="10"/>
        <v>4.9999999999999989E-2</v>
      </c>
      <c r="G45" s="17"/>
      <c r="H45" s="15">
        <f>STDEV(H9,H30)</f>
        <v>0</v>
      </c>
      <c r="I45" s="15">
        <f t="shared" ref="I45:L45" si="11">STDEV(I9,I30)</f>
        <v>4.2426406871192805E-2</v>
      </c>
      <c r="J45" s="15">
        <f t="shared" si="11"/>
        <v>2.8284271247461926E-2</v>
      </c>
      <c r="K45" s="15">
        <f t="shared" si="11"/>
        <v>2.1213203435596444E-2</v>
      </c>
      <c r="L45" s="15">
        <f t="shared" si="11"/>
        <v>0</v>
      </c>
      <c r="M45" s="17"/>
      <c r="N45" s="15">
        <f>STDEV(N9,H18,N30)</f>
        <v>1.6996749443881478E-17</v>
      </c>
      <c r="O45" s="15">
        <f t="shared" ref="O45:R45" si="12">STDEV(O9,I18,O30)</f>
        <v>2.0816659994661431E-2</v>
      </c>
      <c r="P45" s="15">
        <f t="shared" si="12"/>
        <v>2.5166114784235805E-2</v>
      </c>
      <c r="Q45" s="15">
        <f t="shared" si="12"/>
        <v>2.8867513459481315E-2</v>
      </c>
      <c r="R45" s="15">
        <f t="shared" si="12"/>
        <v>3.0550504633038898E-2</v>
      </c>
      <c r="T45" s="15">
        <f>STDEV(T9,N18,T30)</f>
        <v>1.6996749443881478E-17</v>
      </c>
      <c r="U45" s="15">
        <f t="shared" ref="U45:X45" si="13">STDEV(U9,O18,U30)</f>
        <v>1.1547005383792509E-2</v>
      </c>
      <c r="V45" s="15">
        <f t="shared" si="13"/>
        <v>3.5118845842842507E-2</v>
      </c>
      <c r="W45" s="15">
        <f t="shared" si="13"/>
        <v>2.6457513110645928E-2</v>
      </c>
      <c r="X45" s="15">
        <f t="shared" si="13"/>
        <v>2.5166114784235857E-2</v>
      </c>
      <c r="AA45" s="33"/>
    </row>
    <row r="46" spans="1:29"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T46" s="17"/>
      <c r="U46" s="17"/>
      <c r="V46" s="17"/>
      <c r="W46" s="17"/>
      <c r="X46" s="17"/>
      <c r="AA46" s="33"/>
    </row>
    <row r="47" spans="1:29">
      <c r="A47" s="13"/>
      <c r="B47" s="54" t="s">
        <v>34</v>
      </c>
      <c r="C47" s="55"/>
      <c r="D47" s="55"/>
      <c r="E47" s="55"/>
      <c r="F47" s="56"/>
      <c r="G47" s="17"/>
      <c r="H47" s="54" t="s">
        <v>34</v>
      </c>
      <c r="I47" s="55"/>
      <c r="J47" s="55"/>
      <c r="K47" s="55"/>
      <c r="L47" s="56"/>
      <c r="M47" s="17"/>
      <c r="N47" s="54" t="s">
        <v>34</v>
      </c>
      <c r="O47" s="55"/>
      <c r="P47" s="55"/>
      <c r="Q47" s="55"/>
      <c r="R47" s="56"/>
      <c r="T47" s="54" t="s">
        <v>34</v>
      </c>
      <c r="U47" s="55"/>
      <c r="V47" s="55"/>
      <c r="W47" s="55"/>
      <c r="X47" s="56"/>
      <c r="AA47" s="33"/>
      <c r="AC47" s="31"/>
    </row>
    <row r="48" spans="1:29">
      <c r="A48" s="13"/>
      <c r="B48" s="28" t="s">
        <v>1</v>
      </c>
      <c r="C48" s="28" t="s">
        <v>5</v>
      </c>
      <c r="D48" s="28" t="s">
        <v>7</v>
      </c>
      <c r="E48" s="28" t="s">
        <v>6</v>
      </c>
      <c r="F48" s="28" t="s">
        <v>8</v>
      </c>
      <c r="G48" s="17"/>
      <c r="H48" s="28" t="s">
        <v>1</v>
      </c>
      <c r="I48" s="28" t="s">
        <v>5</v>
      </c>
      <c r="J48" s="28" t="s">
        <v>7</v>
      </c>
      <c r="K48" s="28" t="s">
        <v>6</v>
      </c>
      <c r="L48" s="28" t="s">
        <v>8</v>
      </c>
      <c r="M48" s="17"/>
      <c r="N48" s="28" t="s">
        <v>1</v>
      </c>
      <c r="O48" s="28" t="s">
        <v>5</v>
      </c>
      <c r="P48" s="28" t="s">
        <v>7</v>
      </c>
      <c r="Q48" s="28" t="s">
        <v>6</v>
      </c>
      <c r="R48" s="28" t="s">
        <v>8</v>
      </c>
      <c r="T48" s="28" t="s">
        <v>1</v>
      </c>
      <c r="U48" s="28" t="s">
        <v>5</v>
      </c>
      <c r="V48" s="28" t="s">
        <v>7</v>
      </c>
      <c r="W48" s="28" t="s">
        <v>6</v>
      </c>
      <c r="X48" s="28" t="s">
        <v>8</v>
      </c>
      <c r="AA48" s="27"/>
      <c r="AB48" s="27"/>
      <c r="AC48" s="27"/>
    </row>
    <row r="49" spans="1:29">
      <c r="A49" t="s">
        <v>38</v>
      </c>
      <c r="B49" s="29">
        <v>1</v>
      </c>
      <c r="C49" s="29">
        <v>0.24879999999999999</v>
      </c>
      <c r="D49" s="29">
        <v>1</v>
      </c>
      <c r="E49" s="29">
        <v>0.71531999999999996</v>
      </c>
      <c r="F49" s="29">
        <v>0.93905000000000005</v>
      </c>
      <c r="G49" s="17"/>
      <c r="H49" s="29">
        <v>1</v>
      </c>
      <c r="I49" s="29">
        <v>0.30369000000000002</v>
      </c>
      <c r="J49" s="29">
        <v>0.75746000000000002</v>
      </c>
      <c r="K49" s="29">
        <v>0.59175</v>
      </c>
      <c r="L49" s="29">
        <v>0.42265000000000003</v>
      </c>
      <c r="M49" s="17"/>
      <c r="N49" s="29">
        <v>1</v>
      </c>
      <c r="O49" s="29">
        <v>0.31192999999999999</v>
      </c>
      <c r="P49" s="29">
        <v>0.76298999999999995</v>
      </c>
      <c r="Q49" s="29">
        <v>0.65927000000000002</v>
      </c>
      <c r="R49" s="29">
        <v>0.73948999999999998</v>
      </c>
      <c r="T49" s="29">
        <v>1</v>
      </c>
      <c r="U49" s="29">
        <v>0.50961000000000001</v>
      </c>
      <c r="V49" s="30">
        <v>3.6999999999999999E-4</v>
      </c>
      <c r="W49" s="34">
        <v>0.20254</v>
      </c>
      <c r="X49" s="29">
        <v>0.80195000000000005</v>
      </c>
      <c r="AA49" s="27"/>
      <c r="AB49" s="27"/>
      <c r="AC49" s="27"/>
    </row>
    <row r="50" spans="1:29"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T50" s="17"/>
      <c r="U50" s="17"/>
      <c r="V50" s="17"/>
      <c r="W50" s="17"/>
      <c r="X50" s="17"/>
      <c r="AA50" s="27"/>
      <c r="AB50" s="27"/>
      <c r="AC50" s="27"/>
    </row>
    <row r="51" spans="1:29"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T51" s="17"/>
      <c r="U51" s="17"/>
      <c r="V51" s="17"/>
      <c r="W51" s="17"/>
      <c r="X51" s="17"/>
      <c r="AA51" s="27"/>
      <c r="AB51" s="27"/>
      <c r="AC51" s="27"/>
    </row>
    <row r="52" spans="1:29">
      <c r="AA52" s="27"/>
      <c r="AB52" s="32"/>
      <c r="AC52" s="27"/>
    </row>
    <row r="53" spans="1:29">
      <c r="AA53" s="27"/>
      <c r="AB53" s="27"/>
      <c r="AC53" s="27"/>
    </row>
    <row r="54" spans="1:29">
      <c r="AA54" s="27"/>
      <c r="AB54" s="27"/>
      <c r="AC54" s="27"/>
    </row>
    <row r="55" spans="1:29">
      <c r="AA55" s="27"/>
      <c r="AB55" s="27"/>
      <c r="AC55" s="27"/>
    </row>
    <row r="56" spans="1:29">
      <c r="AA56" s="27"/>
      <c r="AB56" s="27"/>
      <c r="AC56" s="27"/>
    </row>
    <row r="57" spans="1:29">
      <c r="AA57" s="27"/>
      <c r="AB57" s="32"/>
      <c r="AC57" s="27"/>
    </row>
    <row r="58" spans="1:29">
      <c r="AA58" s="27"/>
      <c r="AB58" s="32"/>
      <c r="AC58" s="27"/>
    </row>
    <row r="59" spans="1:29">
      <c r="AA59" s="27"/>
      <c r="AB59" s="27"/>
      <c r="AC59" s="27"/>
    </row>
    <row r="90" spans="18:24">
      <c r="S90" s="24" t="s">
        <v>26</v>
      </c>
      <c r="T90" s="24" t="s">
        <v>28</v>
      </c>
      <c r="U90" s="24" t="s">
        <v>27</v>
      </c>
      <c r="W90" t="s">
        <v>23</v>
      </c>
      <c r="X90" t="s">
        <v>10</v>
      </c>
    </row>
    <row r="91" spans="18:24">
      <c r="R91" t="s">
        <v>24</v>
      </c>
      <c r="S91">
        <v>0.01</v>
      </c>
      <c r="T91">
        <v>8.0000000000000002E-3</v>
      </c>
      <c r="U91">
        <v>7.0000000000000007E-2</v>
      </c>
      <c r="W91">
        <f>AVERAGE(S91:U91)</f>
        <v>2.9333333333333336E-2</v>
      </c>
      <c r="X91">
        <f>STDEV(S91:U91)</f>
        <v>3.5232560697930168E-2</v>
      </c>
    </row>
    <row r="92" spans="18:24">
      <c r="R92" s="25" t="s">
        <v>25</v>
      </c>
      <c r="S92">
        <v>0.85299999999999998</v>
      </c>
      <c r="T92">
        <v>0.82399999999999995</v>
      </c>
      <c r="U92">
        <v>0.67</v>
      </c>
      <c r="W92">
        <f>AVERAGE(S92:U92)</f>
        <v>0.78233333333333333</v>
      </c>
      <c r="X92">
        <f>STDEV(S92:U92)</f>
        <v>9.8358188949031283E-2</v>
      </c>
    </row>
    <row r="96" spans="18:24">
      <c r="T96" s="26" t="s">
        <v>0</v>
      </c>
      <c r="U96" s="26">
        <v>2.9333333333333336E-2</v>
      </c>
    </row>
    <row r="97" spans="20:21">
      <c r="T97" s="26" t="s">
        <v>29</v>
      </c>
      <c r="U97" s="26">
        <v>0.78233333333333333</v>
      </c>
    </row>
  </sheetData>
  <mergeCells count="24">
    <mergeCell ref="B47:F47"/>
    <mergeCell ref="N47:R47"/>
    <mergeCell ref="T47:X47"/>
    <mergeCell ref="H47:L47"/>
    <mergeCell ref="B42:E42"/>
    <mergeCell ref="H42:K42"/>
    <mergeCell ref="N42:Q42"/>
    <mergeCell ref="T42:W42"/>
    <mergeCell ref="B27:E27"/>
    <mergeCell ref="H27:K27"/>
    <mergeCell ref="N27:Q27"/>
    <mergeCell ref="T27:W27"/>
    <mergeCell ref="B36:E36"/>
    <mergeCell ref="H36:K36"/>
    <mergeCell ref="N36:Q36"/>
    <mergeCell ref="T36:W36"/>
    <mergeCell ref="B6:E6"/>
    <mergeCell ref="H6:K6"/>
    <mergeCell ref="N6:Q6"/>
    <mergeCell ref="T6:W6"/>
    <mergeCell ref="B15:E15"/>
    <mergeCell ref="H15:K15"/>
    <mergeCell ref="N15:Q15"/>
    <mergeCell ref="T15:W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CDA_GLUCOSE</vt:lpstr>
      <vt:lpstr>MCDA_D,L LACTATE</vt:lpstr>
      <vt:lpstr>Ketobutirrato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elfia Talà</cp:lastModifiedBy>
  <dcterms:created xsi:type="dcterms:W3CDTF">2023-06-20T13:33:38Z</dcterms:created>
  <dcterms:modified xsi:type="dcterms:W3CDTF">2025-07-31T12:44:00Z</dcterms:modified>
</cp:coreProperties>
</file>